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xluhon/Google Drive/Evolution_project/msb/Evolution paper_2021_08/"/>
    </mc:Choice>
  </mc:AlternateContent>
  <xr:revisionPtr revIDLastSave="0" documentId="13_ncr:1_{A419000C-35D3-6C4E-9EF7-565B512AB83A}" xr6:coauthVersionLast="47" xr6:coauthVersionMax="47" xr10:uidLastSave="{00000000-0000-0000-0000-000000000000}"/>
  <bookViews>
    <workbookView xWindow="0" yWindow="500" windowWidth="23040" windowHeight="13900" tabRatio="922" xr2:uid="{00000000-000D-0000-FFFF-FFFF00000000}"/>
  </bookViews>
  <sheets>
    <sheet name="Description" sheetId="25" r:id="rId1"/>
    <sheet name="Updated GPRs in Yeast8" sheetId="31" r:id="rId2"/>
    <sheet name="Phenotype x biomass" sheetId="20" r:id="rId3"/>
    <sheet name="Phenotype classification" sheetId="33" r:id="rId4"/>
    <sheet name="Main biomass compositions" sheetId="19" r:id="rId5"/>
    <sheet name="Essential genes" sheetId="32" r:id="rId6"/>
    <sheet name="Growth kinetic data" sheetId="35" r:id="rId7"/>
    <sheet name="Complex I " sheetId="3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3" i="35" l="1"/>
  <c r="C82" i="35"/>
  <c r="C81" i="35"/>
  <c r="C80" i="35"/>
  <c r="C79" i="35"/>
  <c r="C78" i="35"/>
</calcChain>
</file>

<file path=xl/sharedStrings.xml><?xml version="1.0" encoding="utf-8"?>
<sst xmlns="http://schemas.openxmlformats.org/spreadsheetml/2006/main" count="1781" uniqueCount="569">
  <si>
    <t>Tab #</t>
  </si>
  <si>
    <t>Name</t>
  </si>
  <si>
    <t>Description</t>
  </si>
  <si>
    <t>Tab 1</t>
  </si>
  <si>
    <t>Updated GPRs in Yeast8</t>
  </si>
  <si>
    <t>Updated gene association for reactions from Yeast8</t>
  </si>
  <si>
    <t>Tab 2</t>
  </si>
  <si>
    <t>Phenotype x biomass</t>
  </si>
  <si>
    <t>Mapping between yeast species phenotypes and their biomass definition</t>
  </si>
  <si>
    <t>Tab 3</t>
  </si>
  <si>
    <t>Phenotype classification</t>
  </si>
  <si>
    <t>Detailed classification of 332 yeast species based on their main phenotypes</t>
  </si>
  <si>
    <t>Tab 4</t>
  </si>
  <si>
    <t>Main biomass compositions</t>
  </si>
  <si>
    <t>Detailed biomass compositions for four main phenotypes of yeast species</t>
  </si>
  <si>
    <t>Tab 5</t>
  </si>
  <si>
    <t>Essential genes</t>
  </si>
  <si>
    <t>Essential gene summary for typical yeast species based on the literature reports</t>
  </si>
  <si>
    <t>Tab 6</t>
  </si>
  <si>
    <t>Growth kinetic data</t>
  </si>
  <si>
    <t>Growth kinetic data for typical yeast species</t>
  </si>
  <si>
    <t>rxnID</t>
  </si>
  <si>
    <t>r_4042</t>
  </si>
  <si>
    <t xml:space="preserve">Saccharomyces_cerevisiae@YIL162W </t>
  </si>
  <si>
    <t>r_1703</t>
  </si>
  <si>
    <t>Saccharomyces_cerevisiae@YKL024C</t>
  </si>
  <si>
    <t>r_1997</t>
  </si>
  <si>
    <t xml:space="preserve">Saccharomyces_cerevisiae@YGR277C </t>
  </si>
  <si>
    <t>r_2026</t>
  </si>
  <si>
    <t xml:space="preserve">Saccharomyces_cerevisiae@YEL029C or Saccharomyces_cerevisiae@YNR027W </t>
  </si>
  <si>
    <t>r_2125</t>
  </si>
  <si>
    <t xml:space="preserve">Saccharomyces_cerevisiae@YDL174C </t>
  </si>
  <si>
    <t>r_4355</t>
  </si>
  <si>
    <t>Saccharomyces_cerevisiae@YJR148W or Saccharomyces_cerevisiae@YHR208W</t>
  </si>
  <si>
    <t>r_4491</t>
  </si>
  <si>
    <t xml:space="preserve">Saccharomyces_cerevisiae@YHR104W or Saccharomyces_cerevisiae@YLR351C </t>
  </si>
  <si>
    <t>r_4566</t>
  </si>
  <si>
    <t xml:space="preserve">Saccharomyces_cerevisiae@YDR248C </t>
  </si>
  <si>
    <t>r_4572</t>
  </si>
  <si>
    <t xml:space="preserve">Saccharomyces_cerevisiae@YGR019W </t>
  </si>
  <si>
    <t>r_4576</t>
  </si>
  <si>
    <t xml:space="preserve">Saccharomyces_cerevisiae@YLR355C </t>
  </si>
  <si>
    <t>r_4579</t>
  </si>
  <si>
    <t xml:space="preserve">Saccharomyces_cerevisiae@YCL009C or Saccharomyces_cerevisiae@YMR108W </t>
  </si>
  <si>
    <t>r_4580</t>
  </si>
  <si>
    <t>r_4581</t>
  </si>
  <si>
    <t xml:space="preserve">Saccharomyces_cerevisiae@YCL018W </t>
  </si>
  <si>
    <t>r_4584</t>
  </si>
  <si>
    <t>Saccharomyces_cerevisiae@YER015W</t>
  </si>
  <si>
    <t>Phenotypes</t>
  </si>
  <si>
    <t>Number of species</t>
  </si>
  <si>
    <t>Example species</t>
  </si>
  <si>
    <t>Biomass reference</t>
  </si>
  <si>
    <t>Ethanol production</t>
  </si>
  <si>
    <t>S. cerevisiae</t>
  </si>
  <si>
    <t>Lipid accumulation</t>
  </si>
  <si>
    <t>Y. lipolytica</t>
  </si>
  <si>
    <t>Heat tolerance</t>
  </si>
  <si>
    <t>K. marxianus</t>
  </si>
  <si>
    <t>pathogenic</t>
  </si>
  <si>
    <t>C. glabrata</t>
  </si>
  <si>
    <t>Stains</t>
  </si>
  <si>
    <t>Major clade</t>
  </si>
  <si>
    <t>Biomass_Phenotype</t>
  </si>
  <si>
    <t>Alloascoidea_hylecoeti</t>
  </si>
  <si>
    <t>Alloascoideaceae</t>
  </si>
  <si>
    <t>Normal</t>
  </si>
  <si>
    <t>Ambrosiozyma_kashinagacola</t>
  </si>
  <si>
    <t>Pichiaceae</t>
  </si>
  <si>
    <t>Ambrosiozyma_monospora</t>
  </si>
  <si>
    <t>Arthrobotrys_oligospora</t>
  </si>
  <si>
    <t>Ascomycota</t>
  </si>
  <si>
    <t>Arxula_adeninivorans</t>
  </si>
  <si>
    <t>Dipodascaceae/Trichomonascaceae</t>
  </si>
  <si>
    <t>Heat,Lipid</t>
  </si>
  <si>
    <t>Ascoidea_asiatica</t>
  </si>
  <si>
    <t>CUG-Ser2</t>
  </si>
  <si>
    <t>Ascoidea_rubescens</t>
  </si>
  <si>
    <t>Ashbya_aceri</t>
  </si>
  <si>
    <t>Saccharomycetaceae</t>
  </si>
  <si>
    <t>Aspergillus_nidulans</t>
  </si>
  <si>
    <t>Babjeviella_inositovora</t>
  </si>
  <si>
    <t>CUG-Ser1</t>
  </si>
  <si>
    <t>Botrytis_cinerea</t>
  </si>
  <si>
    <t>Brettanomyces_anomalus</t>
  </si>
  <si>
    <t>Candida_albicans</t>
  </si>
  <si>
    <t>Pathogen</t>
  </si>
  <si>
    <t>Candida_apicola</t>
  </si>
  <si>
    <t>Candida_arabinofermentans</t>
  </si>
  <si>
    <t>Candida_auris</t>
  </si>
  <si>
    <t>Pathogen,Heat</t>
  </si>
  <si>
    <t>Candida_boidinii_JCM9604</t>
  </si>
  <si>
    <t>Candida_carpophila</t>
  </si>
  <si>
    <t>Candida_dubliniensis</t>
  </si>
  <si>
    <t>Candida_glabrata</t>
  </si>
  <si>
    <t>Candida_homilentoma</t>
  </si>
  <si>
    <t>Candida_infanticola</t>
  </si>
  <si>
    <t>Candida_intermedia</t>
  </si>
  <si>
    <t>Candida_orthopsilosis</t>
  </si>
  <si>
    <t>Heat,Lipid,Pathogen</t>
  </si>
  <si>
    <t>Candida_parapsilosis</t>
  </si>
  <si>
    <t>Pathogen,Lipid</t>
  </si>
  <si>
    <t>Candida_sojae</t>
  </si>
  <si>
    <t>Candida_sorboxylosa</t>
  </si>
  <si>
    <t>Candida_succiphila</t>
  </si>
  <si>
    <t>Candida_tanzawaensis</t>
  </si>
  <si>
    <t>Candida_tenuis</t>
  </si>
  <si>
    <t>Candida_tropicalis</t>
  </si>
  <si>
    <t>Candida_versatilis</t>
  </si>
  <si>
    <t>Clavispora_lusitaniae</t>
  </si>
  <si>
    <t>Lipid</t>
  </si>
  <si>
    <t>Coccidioides_immitis</t>
  </si>
  <si>
    <t>Cyberlindnera_fabianii_JCM3601</t>
  </si>
  <si>
    <t>Phaffomycetaceae</t>
  </si>
  <si>
    <t>Cyberlindnera_jadinii</t>
  </si>
  <si>
    <t>Debaryomyces_hansenii</t>
  </si>
  <si>
    <t>Dekkera_bruxellensis</t>
  </si>
  <si>
    <t>Eremothecium_coryli</t>
  </si>
  <si>
    <t>Heat</t>
  </si>
  <si>
    <t>Eremothecium_cymbalariae</t>
  </si>
  <si>
    <t>Eremothecium_gossypii</t>
  </si>
  <si>
    <t>Eremothecium_sinecaudum</t>
  </si>
  <si>
    <t>Fusarium_graminearum</t>
  </si>
  <si>
    <t>Geotrichum_candidum</t>
  </si>
  <si>
    <t>Hanseniaspora_uvarum</t>
  </si>
  <si>
    <t>Saccharomycodaceae</t>
  </si>
  <si>
    <t>Hanseniaspora_valbyensis</t>
  </si>
  <si>
    <t>Hanseniaspora_vinae</t>
  </si>
  <si>
    <t>Hyphopichia_burtonii</t>
  </si>
  <si>
    <t>Kazachstania_africana</t>
  </si>
  <si>
    <t>Kazachstania_naganishii</t>
  </si>
  <si>
    <t>Kluyveromyces_lactis</t>
  </si>
  <si>
    <t>Kluyveromyces_marxianus</t>
  </si>
  <si>
    <t>Komagataella_pastoris</t>
  </si>
  <si>
    <t>Kuraishia_capsulata</t>
  </si>
  <si>
    <t>Lachancea_cidri</t>
  </si>
  <si>
    <t>Lachancea_dasiensis</t>
  </si>
  <si>
    <t>Lachancea_fantastica</t>
  </si>
  <si>
    <t>Lachancea_fermentati</t>
  </si>
  <si>
    <t>Lachancea_kluyveri</t>
  </si>
  <si>
    <t>Lachancea_lanzarotensis</t>
  </si>
  <si>
    <t>Lachancea_meyersii</t>
  </si>
  <si>
    <t>Lachancea_mirantina</t>
  </si>
  <si>
    <t>Lachancea_nothofagi</t>
  </si>
  <si>
    <t>Lachancea_quebecensis</t>
  </si>
  <si>
    <t>Lachancea_thermotolerans</t>
  </si>
  <si>
    <t>Lachancea_waltii</t>
  </si>
  <si>
    <t>Lipomyces_starkeyi</t>
  </si>
  <si>
    <t>Lipomycetaceae</t>
  </si>
  <si>
    <t>Lodderomyces_elongisporus</t>
  </si>
  <si>
    <t>Metschnikowia_aberdeeniae</t>
  </si>
  <si>
    <t>Metschnikowia_arizonensis</t>
  </si>
  <si>
    <t>Metschnikowia_bicuspidata</t>
  </si>
  <si>
    <t>Metschnikowia_borealis</t>
  </si>
  <si>
    <t>Metschnikowia_bowlesiae</t>
  </si>
  <si>
    <t>Metschnikowia_cerradonensis</t>
  </si>
  <si>
    <t>Metschnikowia_continentalis</t>
  </si>
  <si>
    <t>Metschnikowia_dekortum</t>
  </si>
  <si>
    <t>Metschnikowia_drakensbergensis</t>
  </si>
  <si>
    <t>Metschnikowia_hamakuensis</t>
  </si>
  <si>
    <t>Metschnikowia_hawaiiensis</t>
  </si>
  <si>
    <t>Metschnikowia_hibisci</t>
  </si>
  <si>
    <t>Metschnikowia_ipomoeae</t>
  </si>
  <si>
    <t>Metschnikowia_kamakouana</t>
  </si>
  <si>
    <t>Metschnikowia_kipukae</t>
  </si>
  <si>
    <t>Metschnikowia_lockheadii</t>
  </si>
  <si>
    <t>Metschnikowia_matae</t>
  </si>
  <si>
    <t>Metschnikowia_matae_maris</t>
  </si>
  <si>
    <t>Metschnikowia_mauinuiana</t>
  </si>
  <si>
    <t>Metschnikowia_proteae</t>
  </si>
  <si>
    <t>Metschnikowia_santaceciliae</t>
  </si>
  <si>
    <t>Metschnikowia_shivogae</t>
  </si>
  <si>
    <t>Metschnikowia_similis</t>
  </si>
  <si>
    <t>Meyerozyma_guilliermondii</t>
  </si>
  <si>
    <t>Millerozyma_acaciae</t>
  </si>
  <si>
    <t>Nadsonia_fulvescens_var_elongata</t>
  </si>
  <si>
    <t>Nakaseomyces_bacillisporus</t>
  </si>
  <si>
    <t>Nakaseomyces_bracarensis</t>
  </si>
  <si>
    <t>Nakaseomyces_castellii</t>
  </si>
  <si>
    <t>Nakaseomyces_delphensis</t>
  </si>
  <si>
    <t>Nakaseomyces_nivariensis</t>
  </si>
  <si>
    <t>Nakazawaea_peltata</t>
  </si>
  <si>
    <t>CUG-Ala</t>
  </si>
  <si>
    <t>Naumovozyma_castellii</t>
  </si>
  <si>
    <t>Naumovozyma_dairenensis</t>
  </si>
  <si>
    <t>Neurospora_crassa</t>
  </si>
  <si>
    <t>Ogataea_methanolica</t>
  </si>
  <si>
    <t>Ogataea_parapolymorpha</t>
  </si>
  <si>
    <t>Ogataea_polymorpha</t>
  </si>
  <si>
    <t>Pachysolen_tannophilus</t>
  </si>
  <si>
    <t>Pichia_membranifaciens</t>
  </si>
  <si>
    <t>Priceomyces_haplophilus</t>
  </si>
  <si>
    <t>Saccharomyces_arboricola</t>
  </si>
  <si>
    <t>Saccharomyces_cerevisiae</t>
  </si>
  <si>
    <t>Saccharomyces_eubayanus</t>
  </si>
  <si>
    <t>Saccharomyces_kudriavzevii</t>
  </si>
  <si>
    <t>Saccharomyces_mikatae</t>
  </si>
  <si>
    <t>Saccharomyces_paradoxus</t>
  </si>
  <si>
    <t>Saccharomyces_uvarum</t>
  </si>
  <si>
    <t>Saccharomycopsis_malanga</t>
  </si>
  <si>
    <t>Saitoella_complicata</t>
  </si>
  <si>
    <t>Saprochaete_clavata</t>
  </si>
  <si>
    <t>Scheffersomyces_lignosus</t>
  </si>
  <si>
    <t>Scheffersomyces_stipitis</t>
  </si>
  <si>
    <t>Schizosaccharomyces_pombe</t>
  </si>
  <si>
    <t>Sclerotinia_sclerotiorum</t>
  </si>
  <si>
    <t>Spathaspora_arborariae</t>
  </si>
  <si>
    <t>Spathaspora_girioi</t>
  </si>
  <si>
    <t>Spathaspora_gorwiae</t>
  </si>
  <si>
    <t>Spathaspora_hagerdaliae</t>
  </si>
  <si>
    <t>Spathaspora_passalidarum</t>
  </si>
  <si>
    <t>Sporopachydermia_quercuum</t>
  </si>
  <si>
    <t>Sporopachydermia</t>
  </si>
  <si>
    <t>Stagonospora_nodorum</t>
  </si>
  <si>
    <t>Starmerella_bombicola_JCM9596</t>
  </si>
  <si>
    <t>Sugiyamaella_lignohabitans</t>
  </si>
  <si>
    <t>Tetrapisispora_blattae</t>
  </si>
  <si>
    <t>Tetrapisispora_phaffii</t>
  </si>
  <si>
    <t>Tortispora_caseinolytica</t>
  </si>
  <si>
    <t>Trigonopsidaceae</t>
  </si>
  <si>
    <t>Torulaspora_delbrueckii</t>
  </si>
  <si>
    <t>Vanderwaltozyma_polyspora</t>
  </si>
  <si>
    <t>Wickerhamia_fluorescens</t>
  </si>
  <si>
    <t>Wickerhamiella_domercqiae</t>
  </si>
  <si>
    <t>Wickerhamomyces_anomalus</t>
  </si>
  <si>
    <t>Wickerhamomyces_ciferrii</t>
  </si>
  <si>
    <t>Xylona_heveae</t>
  </si>
  <si>
    <t>Yarrowia_deformans</t>
  </si>
  <si>
    <t>Yarrowia_keelungensis</t>
  </si>
  <si>
    <t>Yarrowia_lipolytica</t>
  </si>
  <si>
    <t>Zygosaccharomyces_bailii</t>
  </si>
  <si>
    <t>Zygosaccharomyces_rouxii</t>
  </si>
  <si>
    <t>yHAB132_Kazachstania_martiniae</t>
  </si>
  <si>
    <t>yHAB133_Kazachstania_unispora</t>
  </si>
  <si>
    <t>yHAB134_Kazachstania_turicensis</t>
  </si>
  <si>
    <t>yHAB136_Kazachstania_bromeliacearum</t>
  </si>
  <si>
    <t>yHAB143_Kazachstania_siamensis</t>
  </si>
  <si>
    <t>yHAB147_Kazachstania_taianensis</t>
  </si>
  <si>
    <t>yHAB148_Kazachstania_intestinalis</t>
  </si>
  <si>
    <t>yHAB153_Kazachstania_rosinii</t>
  </si>
  <si>
    <t>yHAB154_Kazachstania_transvaalensis</t>
  </si>
  <si>
    <t>yHAB155_Kazachstania_spencerorum</t>
  </si>
  <si>
    <t>yHAB158_Kazachstania_viticola</t>
  </si>
  <si>
    <t>yHAB159_Kazachstania_solicola</t>
  </si>
  <si>
    <t>yHAB160_Kazachstania_kunashirensis</t>
  </si>
  <si>
    <t>yHAB164_Kazachstania_aerobia</t>
  </si>
  <si>
    <t>yHAB166_Kazachstania_yakushimaensis</t>
  </si>
  <si>
    <t>yHMPu5000026124_Ogataea_henricii</t>
  </si>
  <si>
    <t>yHMPu5000026137_Ambrosiozyma_ambrosiae</t>
  </si>
  <si>
    <t>yHMPu5000026142_Citeromyces_matritensis</t>
  </si>
  <si>
    <t>yHMPu5000026145_Ambrosiozyma_vanderkliftii</t>
  </si>
  <si>
    <t>yHMPu5000026152_Torulaspora_franciscae</t>
  </si>
  <si>
    <t>yHMPu5000026197_Brettanomyces_custersianus</t>
  </si>
  <si>
    <t>yHMPu5000026256_Zygotorulaspora_mrakii</t>
  </si>
  <si>
    <t>yHMPu5000026274_Komagataella_populi</t>
  </si>
  <si>
    <t>yHMPu5000034594_Starmera_quercuum</t>
  </si>
  <si>
    <t>yHMPu5000034597_Candida_stellimalicola</t>
  </si>
  <si>
    <t>yHMPu5000034604_Sporopachydermia_lactativora</t>
  </si>
  <si>
    <t>yHMPu5000034605_Spencermartinsiella_europaea</t>
  </si>
  <si>
    <t>yHMPu5000034606_Priceomyces_medius</t>
  </si>
  <si>
    <t>yHMPu5000034607_Saccharomycopsis_capsularis</t>
  </si>
  <si>
    <t>yHMPu5000034610_Saturnispora_hagleri</t>
  </si>
  <si>
    <t>yHMPu5000034611_Saturnispora_mendoncae</t>
  </si>
  <si>
    <t>yHMPu5000034612_Saturnispora_saitoi</t>
  </si>
  <si>
    <t>yHMPu5000034613_Saturnispora_serradocipensis</t>
  </si>
  <si>
    <t>yHMPu5000034614_Saturnispora_silvae</t>
  </si>
  <si>
    <t>yHMPu5000034615_Saturnispora_zaruensis</t>
  </si>
  <si>
    <t>yHMPu5000034622_Pichia_occidentalis</t>
  </si>
  <si>
    <t>yHMPu5000034623_Pichia_norvegensis</t>
  </si>
  <si>
    <t>yHMPu5000034624_Pichia_nakasei</t>
  </si>
  <si>
    <t>yHMPu5000034625_Pichia_kudriavzevii</t>
  </si>
  <si>
    <t>yHMPu5000034627_Pichia_heedii</t>
  </si>
  <si>
    <t>yHMPu5000034629_Pichia_exigua</t>
  </si>
  <si>
    <t>yHMPu5000034631_Martiniozyma_abiesophila</t>
  </si>
  <si>
    <t>yHMPu5000034632_Candida_athensensis</t>
  </si>
  <si>
    <t>yHMPu5000034635_Nadsonia_fulvescens</t>
  </si>
  <si>
    <t>yHMPu5000034636_Ogataea_nitratoaversa</t>
  </si>
  <si>
    <t>yHMPu5000034637_Ogataea_populiabae</t>
  </si>
  <si>
    <t>yHMPu5000034643_Candida_schatavii</t>
  </si>
  <si>
    <t>yHMPu5000034646_Wickerhamiella_cacticola</t>
  </si>
  <si>
    <t>yHMPu5000034648_Candida_restingae</t>
  </si>
  <si>
    <t>yHMPu5000034654_Aciculoconidium_aculeatum</t>
  </si>
  <si>
    <t>yHMPu5000034655_Botryozyma_nematodophila</t>
  </si>
  <si>
    <t>yHMPu5000034660_Diddensiella_caesifluorescens</t>
  </si>
  <si>
    <t>yHMPu5000034661_Dipodascus_albidus</t>
  </si>
  <si>
    <t>yHMPu5000034665_Kodamaea_laetipori</t>
  </si>
  <si>
    <t>yHMPu5000034667_Blastobotrys_serpentis</t>
  </si>
  <si>
    <t>yHMPu5000034669_Blastobotrys_raffinofermentans</t>
  </si>
  <si>
    <t>yHMPu5000034670_Blastobotrys_proliferans</t>
  </si>
  <si>
    <t>yHMPu5000034671_Blastobotrys_peoriensis</t>
  </si>
  <si>
    <t>yHMPu5000034673_Blastobotrys_nivea</t>
  </si>
  <si>
    <t>yHMPu5000034674_Blastobotrys_muscicola</t>
  </si>
  <si>
    <t>yHMPu5000034675_Blastobotrys_mokoenaii</t>
  </si>
  <si>
    <t>yHMPu5000034681_Blastobotrys_americana</t>
  </si>
  <si>
    <t>yHMPu5000034709_Kluyveromyces_aestuarii</t>
  </si>
  <si>
    <t>yHMPu5000034710_Kluyveromyces_dobzhanskii</t>
  </si>
  <si>
    <t>yHMPu5000034742_Lipomyces_suomiensis</t>
  </si>
  <si>
    <t>yHMPu5000034748_Lipomyces_oligophaga</t>
  </si>
  <si>
    <t>yHMPu5000034749_Lipomyces_mesembrius</t>
  </si>
  <si>
    <t>yHMPu5000034754_Lipomyces_arxii</t>
  </si>
  <si>
    <t>yHMPu5000034757_Lipomyces_doorenjongii</t>
  </si>
  <si>
    <t>yHMPu5000034758_Lipomyces_japonicus</t>
  </si>
  <si>
    <t>yHMPu5000034760_Lipomyces_kononenkoae</t>
  </si>
  <si>
    <t>yHMPu5000034761_Lipomyces_lipofer</t>
  </si>
  <si>
    <t>yHMPu5000034862_Zygotorulaspora_florentina</t>
  </si>
  <si>
    <t>yHMPu5000034865_Zygosaccharomyces_kombuchaensis</t>
  </si>
  <si>
    <t>yHMPu5000034866_Zygosaccharomyces_bisporus</t>
  </si>
  <si>
    <t>yHMPu5000034875_Tetrapisispora_fleetii</t>
  </si>
  <si>
    <t>yHMPu5000034876_Tetrapisispora_iriomotensis</t>
  </si>
  <si>
    <t>yHMPu5000034877_Tetrapisispora_namnaonensis</t>
  </si>
  <si>
    <t>yHMPu5000034881_Torulaspora_pretoriensis</t>
  </si>
  <si>
    <t>yHMPu5000034883_Peterozyma_xylosa</t>
  </si>
  <si>
    <t>yHMPu5000034884_Peterozyma_toletana</t>
  </si>
  <si>
    <t>yHMPu5000034885_Ogataea_zsoltii</t>
  </si>
  <si>
    <t>yHMPu5000034886_Ogataea_trehalophila</t>
  </si>
  <si>
    <t>yHMPu5000034887_Ogataea_trehaloabstinens</t>
  </si>
  <si>
    <t>yHMPu5000034890_Ogataea_ramenticola</t>
  </si>
  <si>
    <t>yHMPu5000034891_Ogataea_pini</t>
  </si>
  <si>
    <t>yHMPu5000034892_Ogataea_pilisensis</t>
  </si>
  <si>
    <t>yHMPu5000034893_Ogataea_philodendra</t>
  </si>
  <si>
    <t>yHMPu5000034897_Ogataea_glucozyma</t>
  </si>
  <si>
    <t>yHMPu5000034899_Ogataea_kodamae</t>
  </si>
  <si>
    <t>yHMPu5000034901_Ogataea_methylivora</t>
  </si>
  <si>
    <t>yHMPu5000034902_Ogataea_minuta</t>
  </si>
  <si>
    <t>yHMPu5000034903_Ogataea_naganishii</t>
  </si>
  <si>
    <t>yHMPu5000034904_Ogataea_nonfermentans</t>
  </si>
  <si>
    <t>yHMPu5000034918_Nakazawaea_holstii</t>
  </si>
  <si>
    <t>yHMPu5000034932_Kuraishia_ogatae</t>
  </si>
  <si>
    <t>yHMPu5000034933_Kuraishia_molischiana</t>
  </si>
  <si>
    <t>yHMPu5000034939_Komagataella_pseudopastoris</t>
  </si>
  <si>
    <t>yHMPu5000034946_Ambrosiozyma_oregonensis</t>
  </si>
  <si>
    <t>yHMPu5000034947_Ambrosiozyma_philentoma</t>
  </si>
  <si>
    <t>yHMPu5000034950_Citeromyces_hawaiiensis</t>
  </si>
  <si>
    <t>yHMPu5000034952_Citeromyces_siamensis</t>
  </si>
  <si>
    <t>yHMPu5000034957_Hanseniaspora_osmophila</t>
  </si>
  <si>
    <t>yHMPu5000034963_Hanseniaspora_clermontiae</t>
  </si>
  <si>
    <t>yHMPu5000034967_Candida_freyschussii</t>
  </si>
  <si>
    <t>yHMPu5000034973_Danielozyma_ontarioensis</t>
  </si>
  <si>
    <t>yHMPu5000034974_Deakozyma_indianensis</t>
  </si>
  <si>
    <t>yHMPu5000034978_Cyberlindnera_mrakii</t>
  </si>
  <si>
    <t>yHMPu5000034979_Cyberlindnera_misumaiensis</t>
  </si>
  <si>
    <t>yHMPu5000034986_Candida_oregonensis</t>
  </si>
  <si>
    <t>yHMPu5000034988_Candida_fructus</t>
  </si>
  <si>
    <t>yHMPu5000034990_Candida_corydali</t>
  </si>
  <si>
    <t>yHMPu5000034998_Cephaloascus_albidus</t>
  </si>
  <si>
    <t>yHMPu5000034999_Cephaloascus_fragrans</t>
  </si>
  <si>
    <t>yHMPu5000035011_Candida_pyralidae</t>
  </si>
  <si>
    <t>yHMPu5000035018_Candida_canberraensis</t>
  </si>
  <si>
    <t>yHMPu5000035022_Candida_emberorum</t>
  </si>
  <si>
    <t>yHMPu5000035031_Candida_kruisii</t>
  </si>
  <si>
    <t>yHMPu5000035032_Candida_gatunensis</t>
  </si>
  <si>
    <t>yHMPu5000035033_Candida_cretensis</t>
  </si>
  <si>
    <t>yHMPu5000035037_Candida_montana</t>
  </si>
  <si>
    <t>yHMPu5000035040_Ambrosiozyma_maleeae</t>
  </si>
  <si>
    <t>yHMPu5000035041_Ambrosiozyma_pseudovanderkliftii</t>
  </si>
  <si>
    <t>yHMPu5000035044_Barnettozyma_californica</t>
  </si>
  <si>
    <t>yHMPu5000035045_Barnettozyma_hawaiiensis</t>
  </si>
  <si>
    <t>yHMPu5000035046_Barnettozyma_populi</t>
  </si>
  <si>
    <t>yHMPu5000035047_Barnettozyma_pratensis</t>
  </si>
  <si>
    <t>yHMPu5000035048_Barnettozyma_salicaria</t>
  </si>
  <si>
    <t>yHMPu5000035242_Zygoascus_ofunaensis</t>
  </si>
  <si>
    <t>yHMPu5000035243_Zygoascus_meyerae</t>
  </si>
  <si>
    <t>yHMPu5000035244_Candida_incommunis</t>
  </si>
  <si>
    <t>yHMPu5000035252_Yamadazyma_nakazawae</t>
  </si>
  <si>
    <t>yHMPu5000035261_Candida_ponderosae</t>
  </si>
  <si>
    <t>yHMPu5000035268_Wickerhamomyces_hampshirensis</t>
  </si>
  <si>
    <t>yHMPu5000035271_Wickerhamomyces_bovis</t>
  </si>
  <si>
    <t>yHMPu5000035274_Wickerhamomyces_alni</t>
  </si>
  <si>
    <t>yHMPu5000035279_Tortispora_starmeri</t>
  </si>
  <si>
    <t>yHMPu5000035282_Trigonopsis_vinaria</t>
  </si>
  <si>
    <t>yHMPu5000035286_Candida_azyma</t>
  </si>
  <si>
    <t>yHMPu5000035296_Priceomyces_carsonii</t>
  </si>
  <si>
    <t>yHMPu5000035297_Priceomyces_castillae</t>
  </si>
  <si>
    <t>yHMPu5000035301_Pichia_terricola</t>
  </si>
  <si>
    <t>yHMPu5000035302_Candida_fragi</t>
  </si>
  <si>
    <t>yHMPu5000035318_Hyphopichia_heimii</t>
  </si>
  <si>
    <t>yHMPu5000035325_Cyberlindnera_petersonii</t>
  </si>
  <si>
    <t>yHMPu5000035335_Candida_blattae</t>
  </si>
  <si>
    <t>yHMPu5000035629_Yueomyces_sinensis</t>
  </si>
  <si>
    <t>yHMPu5000035633_Candida_hispaniensis</t>
  </si>
  <si>
    <t>yHMPu5000035639_Wickerhamomyces_canadensis</t>
  </si>
  <si>
    <t>yHMPu5000035640_Yamadazyma_philogaea</t>
  </si>
  <si>
    <t>yHMPu5000035641_Yamadazyma_scolyti</t>
  </si>
  <si>
    <t>yHMPu5000035643_Yarrowia_bubula</t>
  </si>
  <si>
    <t>yHMPu5000035645_Yarrowia_divulgata</t>
  </si>
  <si>
    <t>yHMPu5000035650_Trigonopsis_variabilis</t>
  </si>
  <si>
    <t>yHMPu5000035651_Torulaspora_microellipsoides</t>
  </si>
  <si>
    <t>yHMPu5000035652_Torulaspora_maleeae</t>
  </si>
  <si>
    <t>yHMPu5000035654_Tortispora_ganteri</t>
  </si>
  <si>
    <t>yHMPu5000035658_Starmera_amethionina</t>
  </si>
  <si>
    <t>yHMPu5000035659_Saturnispora_dispora</t>
  </si>
  <si>
    <t>yHMPu5000035662_Meyerozyma_caribbica</t>
  </si>
  <si>
    <t>yHMPu5000035665_Middelhovenomyces_tepae</t>
  </si>
  <si>
    <t>yHMPu5000035667_Kurtzmaniella_cleridarum</t>
  </si>
  <si>
    <t>yHMPu5000035670_Phaffomyces_opuntiae</t>
  </si>
  <si>
    <t>yHMPu5000035671_Phaffomyces_antillensis</t>
  </si>
  <si>
    <t>yHMPu5000035672_Phaffomyces_thermotolerans</t>
  </si>
  <si>
    <t>yHMPu5000035673_Candida_orba</t>
  </si>
  <si>
    <t>yHMPu5000035674_Kregervanrija_delftensis</t>
  </si>
  <si>
    <t>yHMPu5000035675_Kregervanrija_fluxuum</t>
  </si>
  <si>
    <t>yHMPu5000035677_Kodamaea_ohmeri</t>
  </si>
  <si>
    <t>yHMPu5000035679_Candida_rhagii</t>
  </si>
  <si>
    <t>yHMPu5000035681_Candida_gotoi</t>
  </si>
  <si>
    <t>yHMPu5000035684_Kloeckera_hatyaiensis</t>
  </si>
  <si>
    <t>yHMPu5000035686_Cyberlindnera_saturnus</t>
  </si>
  <si>
    <t>yHMPu5000035687_Cyberlindnera_suaveolens</t>
  </si>
  <si>
    <t>yHMPu5000035688_Cyberlindnera_xylosilytica</t>
  </si>
  <si>
    <t>yHMPu5000035689_Candida_mycetangii</t>
  </si>
  <si>
    <t>yHMPu5000035690_Candida_vartiovaarae</t>
  </si>
  <si>
    <t>yHMPu5000035691_Candida_salmanticensis</t>
  </si>
  <si>
    <t>yHMPu5000035695_Hanseniaspora_pseudoguilliermondii</t>
  </si>
  <si>
    <t>yHMPu5000035696_Hanseniaspora_singularis</t>
  </si>
  <si>
    <t>yHMPu5000035699_Cyberlindnera_maclurae</t>
  </si>
  <si>
    <t>yHMPu5000035703_Cyberlindnera_americana</t>
  </si>
  <si>
    <t>yHMPu5000035707_Candida_heveicola</t>
  </si>
  <si>
    <t>yHMPu5000041678_Debaryomyces_prosopidis</t>
  </si>
  <si>
    <t>yHMPu5000041693_Debaryomyces_nepalensis</t>
  </si>
  <si>
    <t>yHMPu5000041713_Debaryomyces_maramus</t>
  </si>
  <si>
    <t>yHMPu5000041743_Candida_hawaiiana</t>
  </si>
  <si>
    <t>yHMPu5000041818_Magnusiomyces_tetrasperma</t>
  </si>
  <si>
    <t>yHMPu5000041822_Dipodascus_geniculatus</t>
  </si>
  <si>
    <t>yHMPu5000041824_Debaryomyces_subglobosus</t>
  </si>
  <si>
    <t>yHMPu5000041829_Debaryomyces_fabryi</t>
  </si>
  <si>
    <t>yHMPu5000041833_Candida_tammaniensis</t>
  </si>
  <si>
    <t>yHMPu5000041840_Candida_wancherniae</t>
  </si>
  <si>
    <t>yHMPu5000041855_Candida_ascalaphidarum</t>
  </si>
  <si>
    <t>yHMPu5000041862_Candida_golubevii</t>
  </si>
  <si>
    <t>yHMPu5000041863_Candida_gorgasii</t>
  </si>
  <si>
    <t>Type</t>
  </si>
  <si>
    <t>protein</t>
  </si>
  <si>
    <t>lipid</t>
  </si>
  <si>
    <t>DNA</t>
  </si>
  <si>
    <t>RNA</t>
  </si>
  <si>
    <t>cofactor</t>
  </si>
  <si>
    <t>ion</t>
  </si>
  <si>
    <t>carbohydrate</t>
  </si>
  <si>
    <t>Organism</t>
  </si>
  <si>
    <t>Non-essential genes</t>
  </si>
  <si>
    <t>Reference</t>
  </si>
  <si>
    <t>Chen, et al. 2012</t>
  </si>
  <si>
    <t>S. pombe</t>
  </si>
  <si>
    <t>C. albicans</t>
  </si>
  <si>
    <t>O’Meara, et al. 2015</t>
  </si>
  <si>
    <t>P. pastoris</t>
  </si>
  <si>
    <t>Cankorur‐Cetinkaya, et al. 2017</t>
  </si>
  <si>
    <t>Wei, et al. 2017</t>
  </si>
  <si>
    <t>Strain</t>
  </si>
  <si>
    <t>Model_name</t>
  </si>
  <si>
    <t>Yield: EtOH/glc(g/g)</t>
  </si>
  <si>
    <t>Yield: Biomass/Glc</t>
  </si>
  <si>
    <t>Yield: glycerol/Biomass((g/gDW))</t>
  </si>
  <si>
    <t>Yield: acetic acid/Biomass((g/gDW))</t>
  </si>
  <si>
    <t>Glc/Biomass/h((mmol/gDW,h))</t>
  </si>
  <si>
    <t>EtOH/Biomass/h((mmol/gDW,h))</t>
  </si>
  <si>
    <t>Growth rate*: (1/h)</t>
  </si>
  <si>
    <t>Glycerol/Biomass/h((mmol/gDW,h))</t>
  </si>
  <si>
    <t>Acetic acid/Biomass/h((mmol/gDW,h))</t>
  </si>
  <si>
    <t>Phenotype</t>
  </si>
  <si>
    <t>Ref</t>
  </si>
  <si>
    <t>Saccharomyces pastorianus Weihenstephan</t>
  </si>
  <si>
    <t>Saccharomyces_pastorianus</t>
  </si>
  <si>
    <t>nan</t>
  </si>
  <si>
    <t>PLoS ONE 8(7): e68734.</t>
  </si>
  <si>
    <t>Saccharomyces cerevisiae</t>
  </si>
  <si>
    <t>Saccharomyces paradoxus CBS 432</t>
  </si>
  <si>
    <t>Saccharomyces mikatae CBS 8839</t>
  </si>
  <si>
    <t>Saccharomyces uvarum CECT12600</t>
  </si>
  <si>
    <t>ethanol</t>
  </si>
  <si>
    <t>Saccharomyces eubayanus CBS 12357</t>
  </si>
  <si>
    <t>Saccharomyces servazzii CBS 4311</t>
  </si>
  <si>
    <t>Saccharomyces_servazzii</t>
  </si>
  <si>
    <t>Kazachstania lodderae</t>
  </si>
  <si>
    <t>Kazachstania_lodderae</t>
  </si>
  <si>
    <t>Kazachstania exiguus</t>
  </si>
  <si>
    <t>Kazachstania_exiguus</t>
  </si>
  <si>
    <t>Kazachstania barnettii</t>
  </si>
  <si>
    <t>Kazachstania_barnettii</t>
  </si>
  <si>
    <t>Naumovozyma castellii CBS 4309</t>
  </si>
  <si>
    <t>Nakaseomyces glabrata CBS 138</t>
  </si>
  <si>
    <t>Nakaseomyces_glabrata</t>
  </si>
  <si>
    <t>Nakaseomyces delphensis CBS 2170</t>
  </si>
  <si>
    <t>Nakaseomyces bacillisporus CBS 7720</t>
  </si>
  <si>
    <t xml:space="preserve">Nakaseomyces castellii </t>
  </si>
  <si>
    <t>Tetrapisispora blattae CBS 6284</t>
  </si>
  <si>
    <t>Tetrapisispora phaffii CBS 4417</t>
  </si>
  <si>
    <t>Tetrapisispora iriomotensis CBS 8762</t>
  </si>
  <si>
    <t>Tetrapisispora_iriomotensis</t>
  </si>
  <si>
    <t>Vanderwaltozyma polysporus CBS 2163</t>
  </si>
  <si>
    <t>Vanderwaltozyma_polysporus</t>
  </si>
  <si>
    <t>Vanderwaltozyma yarrowii</t>
  </si>
  <si>
    <t>Vanderwaltozyma_yarrowii</t>
  </si>
  <si>
    <t>Zygosaccharomyces rouxii CBS 732</t>
  </si>
  <si>
    <t>Zygosaccharomyces bisporus CBS 702</t>
  </si>
  <si>
    <t>Zygosaccharomyces_bisporus</t>
  </si>
  <si>
    <t>Zygotorulaspora florentinus CBS 746</t>
  </si>
  <si>
    <t>Zygotorulaspora_florentinus</t>
  </si>
  <si>
    <t>Zygotorulaspora mrakii CBS 4218</t>
  </si>
  <si>
    <t>Zygotorulaspora_mrakii</t>
  </si>
  <si>
    <t>Torulaspora franciscae CBS 2926</t>
  </si>
  <si>
    <t>Torulaspora_franciscae</t>
  </si>
  <si>
    <t>Lachancea fermentati CBS 4506</t>
  </si>
  <si>
    <t>Lachancea thermotolerans CBS 6340</t>
  </si>
  <si>
    <t>Lachancea waltii CBS 6430</t>
  </si>
  <si>
    <t>Lachancea kluyverii UWOPS79-150</t>
  </si>
  <si>
    <t>Lachancea_kluyverii</t>
  </si>
  <si>
    <t>Kluyveromyces aestuarii CBS 4438</t>
  </si>
  <si>
    <t>Kluyveromyces_aestuarii</t>
  </si>
  <si>
    <t>Kluyveromyces nonfermentans CBS 8778</t>
  </si>
  <si>
    <t>Kluyveromyces_nonfermentans</t>
  </si>
  <si>
    <t>Kluyveromyces wickerhamii CBS 2745</t>
  </si>
  <si>
    <t>Kluyveromyces_wickerhamii</t>
  </si>
  <si>
    <t>Kluyveromyces lactis CBS 2359</t>
  </si>
  <si>
    <t>Kluyveromyces marxianus CBS 712</t>
  </si>
  <si>
    <t>heat/ethanol</t>
  </si>
  <si>
    <t>Kluyveromyces dobzhanskii CBS 2104</t>
  </si>
  <si>
    <t>heat</t>
  </si>
  <si>
    <t>Eremothecium coryli</t>
  </si>
  <si>
    <t>Eremothecium sinecaudum CBS 8199</t>
  </si>
  <si>
    <t>Debaromyces vanrijiae CBS 3024</t>
  </si>
  <si>
    <t>Debaromyces_vanrijiae</t>
  </si>
  <si>
    <t>Dekkera bruxellensis CBS 2796</t>
  </si>
  <si>
    <t>Pichia philogaea CBS 6696</t>
  </si>
  <si>
    <t>Pichia_philogaea</t>
  </si>
  <si>
    <t>Pichia pastoris Y1294</t>
  </si>
  <si>
    <t>methanol ultilization</t>
  </si>
  <si>
    <t>Schizosaccharomyces pombe Eg282</t>
  </si>
  <si>
    <t>pathogen</t>
  </si>
  <si>
    <t>DOI: 10.1111/j.1567-1364.2010.00715.x</t>
  </si>
  <si>
    <t>D. bruxellensis􏰃</t>
  </si>
  <si>
    <t>K. lactis</t>
  </si>
  <si>
    <t xml:space="preserve">K. phaffii - control
</t>
  </si>
  <si>
    <t xml:space="preserve">NATURE COMMUNICATIONS | DOI: 10.1038/s41467-018-07430-4 </t>
  </si>
  <si>
    <t>K. phaffii GAL4-like overexpression</t>
  </si>
  <si>
    <t xml:space="preserve">S. bayanus var uvarum </t>
  </si>
  <si>
    <t xml:space="preserve">FEMSYeastRes11(2011)263–272 </t>
  </si>
  <si>
    <t>S. exiguus</t>
  </si>
  <si>
    <t>K. thermotolerans</t>
  </si>
  <si>
    <t>P. angusta</t>
  </si>
  <si>
    <t>C. rugosa</t>
  </si>
  <si>
    <t>Yeast8 (Lu et al. 2019)</t>
  </si>
  <si>
    <t>iYali4 (Kerkhoven et al. 2016)</t>
  </si>
  <si>
    <t>iSM996 (Marcišauskas et al. 2019)</t>
  </si>
  <si>
    <t>iNX804 (Xu et al. 2012)</t>
  </si>
  <si>
    <t>New GPR in this work</t>
  </si>
  <si>
    <t>species</t>
  </si>
  <si>
    <t>Complex I existence</t>
  </si>
  <si>
    <t>Biomass Yield(g/g)</t>
  </si>
  <si>
    <t>ref</t>
  </si>
  <si>
    <t>original ref</t>
  </si>
  <si>
    <t>Yes</t>
  </si>
  <si>
    <t>PMID: 21205161</t>
  </si>
  <si>
    <t>PMID:24088397</t>
  </si>
  <si>
    <t xml:space="preserve">K. phaffi </t>
  </si>
  <si>
    <t>PMID:30464212</t>
  </si>
  <si>
    <t>O. parapolymorpha</t>
  </si>
  <si>
    <t>PMID:32471916</t>
  </si>
  <si>
    <t>No</t>
  </si>
  <si>
    <t>PMID: 15093772</t>
  </si>
  <si>
    <t>PMID: 2160928</t>
  </si>
  <si>
    <t>PMID: 9559553</t>
  </si>
  <si>
    <t xml:space="preserve">S. kluyvery </t>
  </si>
  <si>
    <t>PMID: 12702311</t>
  </si>
  <si>
    <t xml:space="preserve">S. cerevisiae </t>
  </si>
  <si>
    <t>PMID: 3333300</t>
  </si>
  <si>
    <t xml:space="preserve">Comparison in biomass yield between yeast species with and without Complex I </t>
  </si>
  <si>
    <t xml:space="preserve">Complex I </t>
  </si>
  <si>
    <t>Tab 7</t>
  </si>
  <si>
    <t>PMID:17233766</t>
  </si>
  <si>
    <t>Dataset EV2 Genetic, biomass and growth profile data used for the ssGEM refine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12"/>
      <color indexed="8"/>
      <name val="Calibri"/>
      <family val="2"/>
      <charset val="1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2"/>
      <color theme="1"/>
      <name val="Times New Roman"/>
      <family val="1"/>
    </font>
    <font>
      <sz val="8"/>
      <name val="Calibri"/>
      <family val="2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sz val="10"/>
      <color rgb="FF20202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7"/>
      <name val="Times New Roman"/>
      <family val="1"/>
    </font>
    <font>
      <sz val="7"/>
      <color theme="1"/>
      <name val="Times New Roman"/>
      <family val="1"/>
    </font>
    <font>
      <sz val="16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06">
    <xf numFmtId="0" fontId="0" fillId="0" borderId="0">
      <alignment vertical="center"/>
    </xf>
    <xf numFmtId="0" fontId="2" fillId="0" borderId="0"/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3" xfId="0" applyFont="1" applyFill="1" applyBorder="1">
      <alignment vertical="center"/>
    </xf>
    <xf numFmtId="0" fontId="5" fillId="0" borderId="0" xfId="0" applyFont="1" applyFill="1">
      <alignment vertical="center"/>
    </xf>
    <xf numFmtId="0" fontId="1" fillId="0" borderId="0" xfId="0" applyFont="1" applyBorder="1">
      <alignment vertical="center"/>
    </xf>
    <xf numFmtId="0" fontId="1" fillId="0" borderId="3" xfId="0" applyFont="1" applyBorder="1">
      <alignment vertical="center"/>
    </xf>
    <xf numFmtId="0" fontId="12" fillId="0" borderId="3" xfId="0" applyFont="1" applyBorder="1">
      <alignment vertical="center"/>
    </xf>
    <xf numFmtId="0" fontId="1" fillId="0" borderId="2" xfId="0" applyFont="1" applyBorder="1">
      <alignment vertical="center"/>
    </xf>
    <xf numFmtId="0" fontId="12" fillId="0" borderId="0" xfId="0" quotePrefix="1" applyFont="1" applyBorder="1">
      <alignment vertical="center"/>
    </xf>
    <xf numFmtId="0" fontId="12" fillId="0" borderId="1" xfId="0" quotePrefix="1" applyFont="1" applyBorder="1" applyAlignment="1">
      <alignment horizontal="left" vertical="center" readingOrder="1"/>
    </xf>
    <xf numFmtId="0" fontId="1" fillId="0" borderId="1" xfId="0" applyFont="1" applyBorder="1">
      <alignment vertical="center"/>
    </xf>
    <xf numFmtId="0" fontId="5" fillId="0" borderId="0" xfId="0" applyFont="1" applyBorder="1">
      <alignment vertical="center"/>
    </xf>
    <xf numFmtId="0" fontId="1" fillId="0" borderId="0" xfId="0" applyFont="1" applyBorder="1" applyAlignment="1"/>
    <xf numFmtId="0" fontId="1" fillId="0" borderId="0" xfId="0" applyFont="1" applyAlignment="1"/>
    <xf numFmtId="0" fontId="1" fillId="0" borderId="0" xfId="0" applyFont="1" applyFill="1">
      <alignment vertical="center"/>
    </xf>
    <xf numFmtId="0" fontId="1" fillId="0" borderId="0" xfId="0" applyFont="1" applyFill="1" applyAlignment="1"/>
    <xf numFmtId="0" fontId="7" fillId="0" borderId="0" xfId="0" applyFont="1" applyFill="1" applyAlignment="1"/>
    <xf numFmtId="0" fontId="9" fillId="0" borderId="2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9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0" fontId="10" fillId="0" borderId="0" xfId="0" applyFont="1" applyFill="1">
      <alignment vertical="center"/>
    </xf>
    <xf numFmtId="0" fontId="11" fillId="0" borderId="0" xfId="0" applyFont="1" applyFill="1" applyAlignment="1">
      <alignment horizontal="left" vertical="top"/>
    </xf>
    <xf numFmtId="0" fontId="7" fillId="0" borderId="0" xfId="0" applyFont="1" applyFill="1">
      <alignment vertical="center"/>
    </xf>
    <xf numFmtId="0" fontId="13" fillId="0" borderId="0" xfId="0" applyFont="1" applyFill="1" applyAlignment="1">
      <alignment horizontal="left"/>
    </xf>
    <xf numFmtId="0" fontId="9" fillId="0" borderId="0" xfId="0" applyFont="1" applyFill="1" applyAlignment="1">
      <alignment horizontal="left" wrapText="1"/>
    </xf>
    <xf numFmtId="0" fontId="9" fillId="0" borderId="1" xfId="0" applyFont="1" applyFill="1" applyBorder="1" applyAlignment="1">
      <alignment horizontal="left" wrapText="1"/>
    </xf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14" fillId="0" borderId="0" xfId="0" applyFont="1" applyFill="1" applyAlignment="1"/>
    <xf numFmtId="0" fontId="15" fillId="0" borderId="0" xfId="0" applyFont="1" applyFill="1" applyAlignment="1"/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6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6" fillId="0" borderId="1" xfId="0" applyFont="1" applyBorder="1" applyAlignment="1">
      <alignment horizontal="left" vertical="center" wrapText="1"/>
    </xf>
    <xf numFmtId="0" fontId="12" fillId="0" borderId="2" xfId="0" applyFont="1" applyBorder="1">
      <alignment vertical="center"/>
    </xf>
    <xf numFmtId="0" fontId="12" fillId="0" borderId="2" xfId="0" applyFont="1" applyBorder="1" applyAlignment="1">
      <alignment horizontal="left" vertical="center"/>
    </xf>
    <xf numFmtId="0" fontId="17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7" fillId="0" borderId="1" xfId="0" applyFont="1" applyBorder="1">
      <alignment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>
      <alignment vertical="center"/>
    </xf>
    <xf numFmtId="0" fontId="0" fillId="0" borderId="0" xfId="0" applyAlignment="1"/>
  </cellXfs>
  <cellStyles count="1006">
    <cellStyle name="Excel Built-in Explanatory Text" xfId="1" xr:uid="{00000000-0005-0000-0000-000000000000}"/>
    <cellStyle name="Followed Hyperlink" xfId="71" builtinId="9" hidden="1"/>
    <cellStyle name="Followed Hyperlink" xfId="75" builtinId="9" hidden="1"/>
    <cellStyle name="Followed Hyperlink" xfId="79" builtinId="9" hidden="1"/>
    <cellStyle name="Followed Hyperlink" xfId="83" builtinId="9" hidden="1"/>
    <cellStyle name="Followed Hyperlink" xfId="87" builtinId="9" hidden="1"/>
    <cellStyle name="Followed Hyperlink" xfId="91" builtinId="9" hidden="1"/>
    <cellStyle name="Followed Hyperlink" xfId="95" builtinId="9" hidden="1"/>
    <cellStyle name="Followed Hyperlink" xfId="99" builtinId="9" hidden="1"/>
    <cellStyle name="Followed Hyperlink" xfId="103" builtinId="9" hidden="1"/>
    <cellStyle name="Followed Hyperlink" xfId="107" builtinId="9" hidden="1"/>
    <cellStyle name="Followed Hyperlink" xfId="111" builtinId="9" hidden="1"/>
    <cellStyle name="Followed Hyperlink" xfId="115" builtinId="9" hidden="1"/>
    <cellStyle name="Followed Hyperlink" xfId="119" builtinId="9" hidden="1"/>
    <cellStyle name="Followed Hyperlink" xfId="123" builtinId="9" hidden="1"/>
    <cellStyle name="Followed Hyperlink" xfId="127" builtinId="9" hidden="1"/>
    <cellStyle name="Followed Hyperlink" xfId="131" builtinId="9" hidden="1"/>
    <cellStyle name="Followed Hyperlink" xfId="135" builtinId="9" hidden="1"/>
    <cellStyle name="Followed Hyperlink" xfId="139" builtinId="9" hidden="1"/>
    <cellStyle name="Followed Hyperlink" xfId="143" builtinId="9" hidden="1"/>
    <cellStyle name="Followed Hyperlink" xfId="147" builtinId="9" hidden="1"/>
    <cellStyle name="Followed Hyperlink" xfId="151" builtinId="9" hidden="1"/>
    <cellStyle name="Followed Hyperlink" xfId="155" builtinId="9" hidden="1"/>
    <cellStyle name="Followed Hyperlink" xfId="159" builtinId="9" hidden="1"/>
    <cellStyle name="Followed Hyperlink" xfId="163" builtinId="9" hidden="1"/>
    <cellStyle name="Followed Hyperlink" xfId="167" builtinId="9" hidden="1"/>
    <cellStyle name="Followed Hyperlink" xfId="171" builtinId="9" hidden="1"/>
    <cellStyle name="Followed Hyperlink" xfId="175" builtinId="9" hidden="1"/>
    <cellStyle name="Followed Hyperlink" xfId="179" builtinId="9" hidden="1"/>
    <cellStyle name="Followed Hyperlink" xfId="183" builtinId="9" hidden="1"/>
    <cellStyle name="Followed Hyperlink" xfId="187" builtinId="9" hidden="1"/>
    <cellStyle name="Followed Hyperlink" xfId="191" builtinId="9" hidden="1"/>
    <cellStyle name="Followed Hyperlink" xfId="195" builtinId="9" hidden="1"/>
    <cellStyle name="Followed Hyperlink" xfId="199" builtinId="9" hidden="1"/>
    <cellStyle name="Followed Hyperlink" xfId="203" builtinId="9" hidden="1"/>
    <cellStyle name="Followed Hyperlink" xfId="207" builtinId="9" hidden="1"/>
    <cellStyle name="Followed Hyperlink" xfId="211" builtinId="9" hidden="1"/>
    <cellStyle name="Followed Hyperlink" xfId="215" builtinId="9" hidden="1"/>
    <cellStyle name="Followed Hyperlink" xfId="219" builtinId="9" hidden="1"/>
    <cellStyle name="Followed Hyperlink" xfId="223" builtinId="9" hidden="1"/>
    <cellStyle name="Followed Hyperlink" xfId="227" builtinId="9" hidden="1"/>
    <cellStyle name="Followed Hyperlink" xfId="231" builtinId="9" hidden="1"/>
    <cellStyle name="Followed Hyperlink" xfId="235" builtinId="9" hidden="1"/>
    <cellStyle name="Followed Hyperlink" xfId="239" builtinId="9" hidden="1"/>
    <cellStyle name="Followed Hyperlink" xfId="243" builtinId="9" hidden="1"/>
    <cellStyle name="Followed Hyperlink" xfId="247" builtinId="9" hidden="1"/>
    <cellStyle name="Followed Hyperlink" xfId="251" builtinId="9" hidden="1"/>
    <cellStyle name="Followed Hyperlink" xfId="255" builtinId="9" hidden="1"/>
    <cellStyle name="Followed Hyperlink" xfId="259" builtinId="9" hidden="1"/>
    <cellStyle name="Followed Hyperlink" xfId="263" builtinId="9" hidden="1"/>
    <cellStyle name="Followed Hyperlink" xfId="267" builtinId="9" hidden="1"/>
    <cellStyle name="Followed Hyperlink" xfId="271" builtinId="9" hidden="1"/>
    <cellStyle name="Followed Hyperlink" xfId="275" builtinId="9" hidden="1"/>
    <cellStyle name="Followed Hyperlink" xfId="279" builtinId="9" hidden="1"/>
    <cellStyle name="Followed Hyperlink" xfId="283" builtinId="9" hidden="1"/>
    <cellStyle name="Followed Hyperlink" xfId="287" builtinId="9" hidden="1"/>
    <cellStyle name="Followed Hyperlink" xfId="291" builtinId="9" hidden="1"/>
    <cellStyle name="Followed Hyperlink" xfId="295" builtinId="9" hidden="1"/>
    <cellStyle name="Followed Hyperlink" xfId="299" builtinId="9" hidden="1"/>
    <cellStyle name="Followed Hyperlink" xfId="303" builtinId="9" hidden="1"/>
    <cellStyle name="Followed Hyperlink" xfId="307" builtinId="9" hidden="1"/>
    <cellStyle name="Followed Hyperlink" xfId="311" builtinId="9" hidden="1"/>
    <cellStyle name="Followed Hyperlink" xfId="315" builtinId="9" hidden="1"/>
    <cellStyle name="Followed Hyperlink" xfId="319" builtinId="9" hidden="1"/>
    <cellStyle name="Followed Hyperlink" xfId="323" builtinId="9" hidden="1"/>
    <cellStyle name="Followed Hyperlink" xfId="327" builtinId="9" hidden="1"/>
    <cellStyle name="Followed Hyperlink" xfId="331" builtinId="9" hidden="1"/>
    <cellStyle name="Followed Hyperlink" xfId="335" builtinId="9" hidden="1"/>
    <cellStyle name="Followed Hyperlink" xfId="339" builtinId="9" hidden="1"/>
    <cellStyle name="Followed Hyperlink" xfId="343" builtinId="9" hidden="1"/>
    <cellStyle name="Followed Hyperlink" xfId="347" builtinId="9" hidden="1"/>
    <cellStyle name="Followed Hyperlink" xfId="351" builtinId="9" hidden="1"/>
    <cellStyle name="Followed Hyperlink" xfId="355" builtinId="9" hidden="1"/>
    <cellStyle name="Followed Hyperlink" xfId="359" builtinId="9" hidden="1"/>
    <cellStyle name="Followed Hyperlink" xfId="363" builtinId="9" hidden="1"/>
    <cellStyle name="Followed Hyperlink" xfId="367" builtinId="9" hidden="1"/>
    <cellStyle name="Followed Hyperlink" xfId="371" builtinId="9" hidden="1"/>
    <cellStyle name="Followed Hyperlink" xfId="375" builtinId="9" hidden="1"/>
    <cellStyle name="Followed Hyperlink" xfId="379" builtinId="9" hidden="1"/>
    <cellStyle name="Followed Hyperlink" xfId="383" builtinId="9" hidden="1"/>
    <cellStyle name="Followed Hyperlink" xfId="387" builtinId="9" hidden="1"/>
    <cellStyle name="Followed Hyperlink" xfId="391" builtinId="9" hidden="1"/>
    <cellStyle name="Followed Hyperlink" xfId="395" builtinId="9" hidden="1"/>
    <cellStyle name="Followed Hyperlink" xfId="399" builtinId="9" hidden="1"/>
    <cellStyle name="Followed Hyperlink" xfId="403" builtinId="9" hidden="1"/>
    <cellStyle name="Followed Hyperlink" xfId="407" builtinId="9" hidden="1"/>
    <cellStyle name="Followed Hyperlink" xfId="411" builtinId="9" hidden="1"/>
    <cellStyle name="Followed Hyperlink" xfId="415" builtinId="9" hidden="1"/>
    <cellStyle name="Followed Hyperlink" xfId="419" builtinId="9" hidden="1"/>
    <cellStyle name="Followed Hyperlink" xfId="423" builtinId="9" hidden="1"/>
    <cellStyle name="Followed Hyperlink" xfId="427" builtinId="9" hidden="1"/>
    <cellStyle name="Followed Hyperlink" xfId="431" builtinId="9" hidden="1"/>
    <cellStyle name="Followed Hyperlink" xfId="435" builtinId="9" hidden="1"/>
    <cellStyle name="Followed Hyperlink" xfId="439" builtinId="9" hidden="1"/>
    <cellStyle name="Followed Hyperlink" xfId="443" builtinId="9" hidden="1"/>
    <cellStyle name="Followed Hyperlink" xfId="447" builtinId="9" hidden="1"/>
    <cellStyle name="Followed Hyperlink" xfId="451" builtinId="9" hidden="1"/>
    <cellStyle name="Followed Hyperlink" xfId="455" builtinId="9" hidden="1"/>
    <cellStyle name="Followed Hyperlink" xfId="459" builtinId="9" hidden="1"/>
    <cellStyle name="Followed Hyperlink" xfId="463" builtinId="9" hidden="1"/>
    <cellStyle name="Followed Hyperlink" xfId="467" builtinId="9" hidden="1"/>
    <cellStyle name="Followed Hyperlink" xfId="471" builtinId="9" hidden="1"/>
    <cellStyle name="Followed Hyperlink" xfId="475" builtinId="9" hidden="1"/>
    <cellStyle name="Followed Hyperlink" xfId="479" builtinId="9" hidden="1"/>
    <cellStyle name="Followed Hyperlink" xfId="483" builtinId="9" hidden="1"/>
    <cellStyle name="Followed Hyperlink" xfId="487" builtinId="9" hidden="1"/>
    <cellStyle name="Followed Hyperlink" xfId="491" builtinId="9" hidden="1"/>
    <cellStyle name="Followed Hyperlink" xfId="495" builtinId="9" hidden="1"/>
    <cellStyle name="Followed Hyperlink" xfId="499" builtinId="9" hidden="1"/>
    <cellStyle name="Followed Hyperlink" xfId="503" builtinId="9" hidden="1"/>
    <cellStyle name="Followed Hyperlink" xfId="507" builtinId="9" hidden="1"/>
    <cellStyle name="Followed Hyperlink" xfId="511" builtinId="9" hidden="1"/>
    <cellStyle name="Followed Hyperlink" xfId="515" builtinId="9" hidden="1"/>
    <cellStyle name="Followed Hyperlink" xfId="519" builtinId="9" hidden="1"/>
    <cellStyle name="Followed Hyperlink" xfId="523" builtinId="9" hidden="1"/>
    <cellStyle name="Followed Hyperlink" xfId="527" builtinId="9" hidden="1"/>
    <cellStyle name="Followed Hyperlink" xfId="531" builtinId="9" hidden="1"/>
    <cellStyle name="Followed Hyperlink" xfId="535" builtinId="9" hidden="1"/>
    <cellStyle name="Followed Hyperlink" xfId="539" builtinId="9" hidden="1"/>
    <cellStyle name="Followed Hyperlink" xfId="543" builtinId="9" hidden="1"/>
    <cellStyle name="Followed Hyperlink" xfId="547" builtinId="9" hidden="1"/>
    <cellStyle name="Followed Hyperlink" xfId="551" builtinId="9" hidden="1"/>
    <cellStyle name="Followed Hyperlink" xfId="555" builtinId="9" hidden="1"/>
    <cellStyle name="Followed Hyperlink" xfId="559" builtinId="9" hidden="1"/>
    <cellStyle name="Followed Hyperlink" xfId="563" builtinId="9" hidden="1"/>
    <cellStyle name="Followed Hyperlink" xfId="567" builtinId="9" hidden="1"/>
    <cellStyle name="Followed Hyperlink" xfId="571" builtinId="9" hidden="1"/>
    <cellStyle name="Followed Hyperlink" xfId="575" builtinId="9" hidden="1"/>
    <cellStyle name="Followed Hyperlink" xfId="579" builtinId="9" hidden="1"/>
    <cellStyle name="Followed Hyperlink" xfId="583" builtinId="9" hidden="1"/>
    <cellStyle name="Followed Hyperlink" xfId="587" builtinId="9" hidden="1"/>
    <cellStyle name="Followed Hyperlink" xfId="591" builtinId="9" hidden="1"/>
    <cellStyle name="Followed Hyperlink" xfId="595" builtinId="9" hidden="1"/>
    <cellStyle name="Followed Hyperlink" xfId="599" builtinId="9" hidden="1"/>
    <cellStyle name="Followed Hyperlink" xfId="603" builtinId="9" hidden="1"/>
    <cellStyle name="Followed Hyperlink" xfId="607" builtinId="9" hidden="1"/>
    <cellStyle name="Followed Hyperlink" xfId="611" builtinId="9" hidden="1"/>
    <cellStyle name="Followed Hyperlink" xfId="615" builtinId="9" hidden="1"/>
    <cellStyle name="Followed Hyperlink" xfId="619" builtinId="9" hidden="1"/>
    <cellStyle name="Followed Hyperlink" xfId="623" builtinId="9" hidden="1"/>
    <cellStyle name="Followed Hyperlink" xfId="627" builtinId="9" hidden="1"/>
    <cellStyle name="Followed Hyperlink" xfId="631" builtinId="9" hidden="1"/>
    <cellStyle name="Followed Hyperlink" xfId="635" builtinId="9" hidden="1"/>
    <cellStyle name="Followed Hyperlink" xfId="639" builtinId="9" hidden="1"/>
    <cellStyle name="Followed Hyperlink" xfId="643" builtinId="9" hidden="1"/>
    <cellStyle name="Followed Hyperlink" xfId="647" builtinId="9" hidden="1"/>
    <cellStyle name="Followed Hyperlink" xfId="651" builtinId="9" hidden="1"/>
    <cellStyle name="Followed Hyperlink" xfId="655" builtinId="9" hidden="1"/>
    <cellStyle name="Followed Hyperlink" xfId="659" builtinId="9" hidden="1"/>
    <cellStyle name="Followed Hyperlink" xfId="663" builtinId="9" hidden="1"/>
    <cellStyle name="Followed Hyperlink" xfId="667" builtinId="9" hidden="1"/>
    <cellStyle name="Followed Hyperlink" xfId="671" builtinId="9" hidden="1"/>
    <cellStyle name="Followed Hyperlink" xfId="675" builtinId="9" hidden="1"/>
    <cellStyle name="Followed Hyperlink" xfId="679" builtinId="9" hidden="1"/>
    <cellStyle name="Followed Hyperlink" xfId="683" builtinId="9" hidden="1"/>
    <cellStyle name="Followed Hyperlink" xfId="687" builtinId="9" hidden="1"/>
    <cellStyle name="Followed Hyperlink" xfId="691" builtinId="9" hidden="1"/>
    <cellStyle name="Followed Hyperlink" xfId="695" builtinId="9" hidden="1"/>
    <cellStyle name="Followed Hyperlink" xfId="699" builtinId="9" hidden="1"/>
    <cellStyle name="Followed Hyperlink" xfId="703" builtinId="9" hidden="1"/>
    <cellStyle name="Followed Hyperlink" xfId="707" builtinId="9" hidden="1"/>
    <cellStyle name="Followed Hyperlink" xfId="711" builtinId="9" hidden="1"/>
    <cellStyle name="Followed Hyperlink" xfId="715" builtinId="9" hidden="1"/>
    <cellStyle name="Followed Hyperlink" xfId="719" builtinId="9" hidden="1"/>
    <cellStyle name="Followed Hyperlink" xfId="723" builtinId="9" hidden="1"/>
    <cellStyle name="Followed Hyperlink" xfId="727" builtinId="9" hidden="1"/>
    <cellStyle name="Followed Hyperlink" xfId="731" builtinId="9" hidden="1"/>
    <cellStyle name="Followed Hyperlink" xfId="735" builtinId="9" hidden="1"/>
    <cellStyle name="Followed Hyperlink" xfId="739" builtinId="9" hidden="1"/>
    <cellStyle name="Followed Hyperlink" xfId="743" builtinId="9" hidden="1"/>
    <cellStyle name="Followed Hyperlink" xfId="747" builtinId="9" hidden="1"/>
    <cellStyle name="Followed Hyperlink" xfId="751" builtinId="9" hidden="1"/>
    <cellStyle name="Followed Hyperlink" xfId="755" builtinId="9" hidden="1"/>
    <cellStyle name="Followed Hyperlink" xfId="759" builtinId="9" hidden="1"/>
    <cellStyle name="Followed Hyperlink" xfId="763" builtinId="9" hidden="1"/>
    <cellStyle name="Followed Hyperlink" xfId="767" builtinId="9" hidden="1"/>
    <cellStyle name="Followed Hyperlink" xfId="771" builtinId="9" hidden="1"/>
    <cellStyle name="Followed Hyperlink" xfId="775" builtinId="9" hidden="1"/>
    <cellStyle name="Followed Hyperlink" xfId="779" builtinId="9" hidden="1"/>
    <cellStyle name="Followed Hyperlink" xfId="783" builtinId="9" hidden="1"/>
    <cellStyle name="Followed Hyperlink" xfId="787" builtinId="9" hidden="1"/>
    <cellStyle name="Followed Hyperlink" xfId="791" builtinId="9" hidden="1"/>
    <cellStyle name="Followed Hyperlink" xfId="795" builtinId="9" hidden="1"/>
    <cellStyle name="Followed Hyperlink" xfId="799" builtinId="9" hidden="1"/>
    <cellStyle name="Followed Hyperlink" xfId="803" builtinId="9" hidden="1"/>
    <cellStyle name="Followed Hyperlink" xfId="807" builtinId="9" hidden="1"/>
    <cellStyle name="Followed Hyperlink" xfId="811" builtinId="9" hidden="1"/>
    <cellStyle name="Followed Hyperlink" xfId="815" builtinId="9" hidden="1"/>
    <cellStyle name="Followed Hyperlink" xfId="819" builtinId="9" hidden="1"/>
    <cellStyle name="Followed Hyperlink" xfId="823" builtinId="9" hidden="1"/>
    <cellStyle name="Followed Hyperlink" xfId="827" builtinId="9" hidden="1"/>
    <cellStyle name="Followed Hyperlink" xfId="831" builtinId="9" hidden="1"/>
    <cellStyle name="Followed Hyperlink" xfId="835" builtinId="9" hidden="1"/>
    <cellStyle name="Followed Hyperlink" xfId="839" builtinId="9" hidden="1"/>
    <cellStyle name="Followed Hyperlink" xfId="843" builtinId="9" hidden="1"/>
    <cellStyle name="Followed Hyperlink" xfId="847" builtinId="9" hidden="1"/>
    <cellStyle name="Followed Hyperlink" xfId="851" builtinId="9" hidden="1"/>
    <cellStyle name="Followed Hyperlink" xfId="855" builtinId="9" hidden="1"/>
    <cellStyle name="Followed Hyperlink" xfId="859" builtinId="9" hidden="1"/>
    <cellStyle name="Followed Hyperlink" xfId="863" builtinId="9" hidden="1"/>
    <cellStyle name="Followed Hyperlink" xfId="867" builtinId="9" hidden="1"/>
    <cellStyle name="Followed Hyperlink" xfId="871" builtinId="9" hidden="1"/>
    <cellStyle name="Followed Hyperlink" xfId="875" builtinId="9" hidden="1"/>
    <cellStyle name="Followed Hyperlink" xfId="879" builtinId="9" hidden="1"/>
    <cellStyle name="Followed Hyperlink" xfId="883" builtinId="9" hidden="1"/>
    <cellStyle name="Followed Hyperlink" xfId="887" builtinId="9" hidden="1"/>
    <cellStyle name="Followed Hyperlink" xfId="891" builtinId="9" hidden="1"/>
    <cellStyle name="Followed Hyperlink" xfId="895" builtinId="9" hidden="1"/>
    <cellStyle name="Followed Hyperlink" xfId="899" builtinId="9" hidden="1"/>
    <cellStyle name="Followed Hyperlink" xfId="903" builtinId="9" hidden="1"/>
    <cellStyle name="Followed Hyperlink" xfId="907" builtinId="9" hidden="1"/>
    <cellStyle name="Followed Hyperlink" xfId="911" builtinId="9" hidden="1"/>
    <cellStyle name="Followed Hyperlink" xfId="915" builtinId="9" hidden="1"/>
    <cellStyle name="Followed Hyperlink" xfId="919" builtinId="9" hidden="1"/>
    <cellStyle name="Followed Hyperlink" xfId="923" builtinId="9" hidden="1"/>
    <cellStyle name="Followed Hyperlink" xfId="927" builtinId="9" hidden="1"/>
    <cellStyle name="Followed Hyperlink" xfId="931" builtinId="9" hidden="1"/>
    <cellStyle name="Followed Hyperlink" xfId="935" builtinId="9" hidden="1"/>
    <cellStyle name="Followed Hyperlink" xfId="939" builtinId="9" hidden="1"/>
    <cellStyle name="Followed Hyperlink" xfId="943" builtinId="9" hidden="1"/>
    <cellStyle name="Followed Hyperlink" xfId="947" builtinId="9" hidden="1"/>
    <cellStyle name="Followed Hyperlink" xfId="951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5" builtinId="9" hidden="1"/>
    <cellStyle name="Followed Hyperlink" xfId="1003" builtinId="9" hidden="1"/>
    <cellStyle name="Followed Hyperlink" xfId="1001" builtinId="9" hidden="1"/>
    <cellStyle name="Followed Hyperlink" xfId="999" builtinId="9" hidden="1"/>
    <cellStyle name="Followed Hyperlink" xfId="997" builtinId="9" hidden="1"/>
    <cellStyle name="Followed Hyperlink" xfId="995" builtinId="9" hidden="1"/>
    <cellStyle name="Followed Hyperlink" xfId="993" builtinId="9" hidden="1"/>
    <cellStyle name="Followed Hyperlink" xfId="991" builtinId="9" hidden="1"/>
    <cellStyle name="Followed Hyperlink" xfId="989" builtinId="9" hidden="1"/>
    <cellStyle name="Followed Hyperlink" xfId="987" builtinId="9" hidden="1"/>
    <cellStyle name="Followed Hyperlink" xfId="985" builtinId="9" hidden="1"/>
    <cellStyle name="Followed Hyperlink" xfId="983" builtinId="9" hidden="1"/>
    <cellStyle name="Followed Hyperlink" xfId="981" builtinId="9" hidden="1"/>
    <cellStyle name="Followed Hyperlink" xfId="979" builtinId="9" hidden="1"/>
    <cellStyle name="Followed Hyperlink" xfId="977" builtinId="9" hidden="1"/>
    <cellStyle name="Followed Hyperlink" xfId="975" builtinId="9" hidden="1"/>
    <cellStyle name="Followed Hyperlink" xfId="973" builtinId="9" hidden="1"/>
    <cellStyle name="Followed Hyperlink" xfId="971" builtinId="9" hidden="1"/>
    <cellStyle name="Followed Hyperlink" xfId="969" builtinId="9" hidden="1"/>
    <cellStyle name="Followed Hyperlink" xfId="967" builtinId="9" hidden="1"/>
    <cellStyle name="Followed Hyperlink" xfId="965" builtinId="9" hidden="1"/>
    <cellStyle name="Followed Hyperlink" xfId="963" builtinId="9" hidden="1"/>
    <cellStyle name="Followed Hyperlink" xfId="961" builtinId="9" hidden="1"/>
    <cellStyle name="Followed Hyperlink" xfId="959" builtinId="9" hidden="1"/>
    <cellStyle name="Followed Hyperlink" xfId="957" builtinId="9" hidden="1"/>
    <cellStyle name="Followed Hyperlink" xfId="955" builtinId="9" hidden="1"/>
    <cellStyle name="Followed Hyperlink" xfId="953" builtinId="9" hidden="1"/>
    <cellStyle name="Followed Hyperlink" xfId="949" builtinId="9" hidden="1"/>
    <cellStyle name="Followed Hyperlink" xfId="945" builtinId="9" hidden="1"/>
    <cellStyle name="Followed Hyperlink" xfId="941" builtinId="9" hidden="1"/>
    <cellStyle name="Followed Hyperlink" xfId="937" builtinId="9" hidden="1"/>
    <cellStyle name="Followed Hyperlink" xfId="933" builtinId="9" hidden="1"/>
    <cellStyle name="Followed Hyperlink" xfId="929" builtinId="9" hidden="1"/>
    <cellStyle name="Followed Hyperlink" xfId="925" builtinId="9" hidden="1"/>
    <cellStyle name="Followed Hyperlink" xfId="921" builtinId="9" hidden="1"/>
    <cellStyle name="Followed Hyperlink" xfId="917" builtinId="9" hidden="1"/>
    <cellStyle name="Followed Hyperlink" xfId="913" builtinId="9" hidden="1"/>
    <cellStyle name="Followed Hyperlink" xfId="909" builtinId="9" hidden="1"/>
    <cellStyle name="Followed Hyperlink" xfId="905" builtinId="9" hidden="1"/>
    <cellStyle name="Followed Hyperlink" xfId="901" builtinId="9" hidden="1"/>
    <cellStyle name="Followed Hyperlink" xfId="897" builtinId="9" hidden="1"/>
    <cellStyle name="Followed Hyperlink" xfId="893" builtinId="9" hidden="1"/>
    <cellStyle name="Followed Hyperlink" xfId="889" builtinId="9" hidden="1"/>
    <cellStyle name="Followed Hyperlink" xfId="885" builtinId="9" hidden="1"/>
    <cellStyle name="Followed Hyperlink" xfId="881" builtinId="9" hidden="1"/>
    <cellStyle name="Followed Hyperlink" xfId="877" builtinId="9" hidden="1"/>
    <cellStyle name="Followed Hyperlink" xfId="873" builtinId="9" hidden="1"/>
    <cellStyle name="Followed Hyperlink" xfId="869" builtinId="9" hidden="1"/>
    <cellStyle name="Followed Hyperlink" xfId="865" builtinId="9" hidden="1"/>
    <cellStyle name="Followed Hyperlink" xfId="861" builtinId="9" hidden="1"/>
    <cellStyle name="Followed Hyperlink" xfId="857" builtinId="9" hidden="1"/>
    <cellStyle name="Followed Hyperlink" xfId="853" builtinId="9" hidden="1"/>
    <cellStyle name="Followed Hyperlink" xfId="849" builtinId="9" hidden="1"/>
    <cellStyle name="Followed Hyperlink" xfId="845" builtinId="9" hidden="1"/>
    <cellStyle name="Followed Hyperlink" xfId="841" builtinId="9" hidden="1"/>
    <cellStyle name="Followed Hyperlink" xfId="837" builtinId="9" hidden="1"/>
    <cellStyle name="Followed Hyperlink" xfId="833" builtinId="9" hidden="1"/>
    <cellStyle name="Followed Hyperlink" xfId="829" builtinId="9" hidden="1"/>
    <cellStyle name="Followed Hyperlink" xfId="825" builtinId="9" hidden="1"/>
    <cellStyle name="Followed Hyperlink" xfId="821" builtinId="9" hidden="1"/>
    <cellStyle name="Followed Hyperlink" xfId="817" builtinId="9" hidden="1"/>
    <cellStyle name="Followed Hyperlink" xfId="813" builtinId="9" hidden="1"/>
    <cellStyle name="Followed Hyperlink" xfId="809" builtinId="9" hidden="1"/>
    <cellStyle name="Followed Hyperlink" xfId="805" builtinId="9" hidden="1"/>
    <cellStyle name="Followed Hyperlink" xfId="801" builtinId="9" hidden="1"/>
    <cellStyle name="Followed Hyperlink" xfId="797" builtinId="9" hidden="1"/>
    <cellStyle name="Followed Hyperlink" xfId="793" builtinId="9" hidden="1"/>
    <cellStyle name="Followed Hyperlink" xfId="789" builtinId="9" hidden="1"/>
    <cellStyle name="Followed Hyperlink" xfId="785" builtinId="9" hidden="1"/>
    <cellStyle name="Followed Hyperlink" xfId="781" builtinId="9" hidden="1"/>
    <cellStyle name="Followed Hyperlink" xfId="777" builtinId="9" hidden="1"/>
    <cellStyle name="Followed Hyperlink" xfId="773" builtinId="9" hidden="1"/>
    <cellStyle name="Followed Hyperlink" xfId="769" builtinId="9" hidden="1"/>
    <cellStyle name="Followed Hyperlink" xfId="765" builtinId="9" hidden="1"/>
    <cellStyle name="Followed Hyperlink" xfId="761" builtinId="9" hidden="1"/>
    <cellStyle name="Followed Hyperlink" xfId="757" builtinId="9" hidden="1"/>
    <cellStyle name="Followed Hyperlink" xfId="753" builtinId="9" hidden="1"/>
    <cellStyle name="Followed Hyperlink" xfId="749" builtinId="9" hidden="1"/>
    <cellStyle name="Followed Hyperlink" xfId="745" builtinId="9" hidden="1"/>
    <cellStyle name="Followed Hyperlink" xfId="741" builtinId="9" hidden="1"/>
    <cellStyle name="Followed Hyperlink" xfId="737" builtinId="9" hidden="1"/>
    <cellStyle name="Followed Hyperlink" xfId="733" builtinId="9" hidden="1"/>
    <cellStyle name="Followed Hyperlink" xfId="729" builtinId="9" hidden="1"/>
    <cellStyle name="Followed Hyperlink" xfId="725" builtinId="9" hidden="1"/>
    <cellStyle name="Followed Hyperlink" xfId="721" builtinId="9" hidden="1"/>
    <cellStyle name="Followed Hyperlink" xfId="717" builtinId="9" hidden="1"/>
    <cellStyle name="Followed Hyperlink" xfId="713" builtinId="9" hidden="1"/>
    <cellStyle name="Followed Hyperlink" xfId="709" builtinId="9" hidden="1"/>
    <cellStyle name="Followed Hyperlink" xfId="705" builtinId="9" hidden="1"/>
    <cellStyle name="Followed Hyperlink" xfId="701" builtinId="9" hidden="1"/>
    <cellStyle name="Followed Hyperlink" xfId="697" builtinId="9" hidden="1"/>
    <cellStyle name="Followed Hyperlink" xfId="693" builtinId="9" hidden="1"/>
    <cellStyle name="Followed Hyperlink" xfId="689" builtinId="9" hidden="1"/>
    <cellStyle name="Followed Hyperlink" xfId="685" builtinId="9" hidden="1"/>
    <cellStyle name="Followed Hyperlink" xfId="681" builtinId="9" hidden="1"/>
    <cellStyle name="Followed Hyperlink" xfId="677" builtinId="9" hidden="1"/>
    <cellStyle name="Followed Hyperlink" xfId="673" builtinId="9" hidden="1"/>
    <cellStyle name="Followed Hyperlink" xfId="669" builtinId="9" hidden="1"/>
    <cellStyle name="Followed Hyperlink" xfId="665" builtinId="9" hidden="1"/>
    <cellStyle name="Followed Hyperlink" xfId="661" builtinId="9" hidden="1"/>
    <cellStyle name="Followed Hyperlink" xfId="657" builtinId="9" hidden="1"/>
    <cellStyle name="Followed Hyperlink" xfId="653" builtinId="9" hidden="1"/>
    <cellStyle name="Followed Hyperlink" xfId="649" builtinId="9" hidden="1"/>
    <cellStyle name="Followed Hyperlink" xfId="645" builtinId="9" hidden="1"/>
    <cellStyle name="Followed Hyperlink" xfId="641" builtinId="9" hidden="1"/>
    <cellStyle name="Followed Hyperlink" xfId="637" builtinId="9" hidden="1"/>
    <cellStyle name="Followed Hyperlink" xfId="633" builtinId="9" hidden="1"/>
    <cellStyle name="Followed Hyperlink" xfId="629" builtinId="9" hidden="1"/>
    <cellStyle name="Followed Hyperlink" xfId="625" builtinId="9" hidden="1"/>
    <cellStyle name="Followed Hyperlink" xfId="621" builtinId="9" hidden="1"/>
    <cellStyle name="Followed Hyperlink" xfId="617" builtinId="9" hidden="1"/>
    <cellStyle name="Followed Hyperlink" xfId="613" builtinId="9" hidden="1"/>
    <cellStyle name="Followed Hyperlink" xfId="609" builtinId="9" hidden="1"/>
    <cellStyle name="Followed Hyperlink" xfId="605" builtinId="9" hidden="1"/>
    <cellStyle name="Followed Hyperlink" xfId="601" builtinId="9" hidden="1"/>
    <cellStyle name="Followed Hyperlink" xfId="597" builtinId="9" hidden="1"/>
    <cellStyle name="Followed Hyperlink" xfId="593" builtinId="9" hidden="1"/>
    <cellStyle name="Followed Hyperlink" xfId="589" builtinId="9" hidden="1"/>
    <cellStyle name="Followed Hyperlink" xfId="585" builtinId="9" hidden="1"/>
    <cellStyle name="Followed Hyperlink" xfId="581" builtinId="9" hidden="1"/>
    <cellStyle name="Followed Hyperlink" xfId="577" builtinId="9" hidden="1"/>
    <cellStyle name="Followed Hyperlink" xfId="573" builtinId="9" hidden="1"/>
    <cellStyle name="Followed Hyperlink" xfId="569" builtinId="9" hidden="1"/>
    <cellStyle name="Followed Hyperlink" xfId="565" builtinId="9" hidden="1"/>
    <cellStyle name="Followed Hyperlink" xfId="561" builtinId="9" hidden="1"/>
    <cellStyle name="Followed Hyperlink" xfId="557" builtinId="9" hidden="1"/>
    <cellStyle name="Followed Hyperlink" xfId="553" builtinId="9" hidden="1"/>
    <cellStyle name="Followed Hyperlink" xfId="549" builtinId="9" hidden="1"/>
    <cellStyle name="Followed Hyperlink" xfId="545" builtinId="9" hidden="1"/>
    <cellStyle name="Followed Hyperlink" xfId="541" builtinId="9" hidden="1"/>
    <cellStyle name="Followed Hyperlink" xfId="537" builtinId="9" hidden="1"/>
    <cellStyle name="Followed Hyperlink" xfId="533" builtinId="9" hidden="1"/>
    <cellStyle name="Followed Hyperlink" xfId="529" builtinId="9" hidden="1"/>
    <cellStyle name="Followed Hyperlink" xfId="525" builtinId="9" hidden="1"/>
    <cellStyle name="Followed Hyperlink" xfId="521" builtinId="9" hidden="1"/>
    <cellStyle name="Followed Hyperlink" xfId="517" builtinId="9" hidden="1"/>
    <cellStyle name="Followed Hyperlink" xfId="513" builtinId="9" hidden="1"/>
    <cellStyle name="Followed Hyperlink" xfId="509" builtinId="9" hidden="1"/>
    <cellStyle name="Followed Hyperlink" xfId="505" builtinId="9" hidden="1"/>
    <cellStyle name="Followed Hyperlink" xfId="501" builtinId="9" hidden="1"/>
    <cellStyle name="Followed Hyperlink" xfId="497" builtinId="9" hidden="1"/>
    <cellStyle name="Followed Hyperlink" xfId="493" builtinId="9" hidden="1"/>
    <cellStyle name="Followed Hyperlink" xfId="489" builtinId="9" hidden="1"/>
    <cellStyle name="Followed Hyperlink" xfId="485" builtinId="9" hidden="1"/>
    <cellStyle name="Followed Hyperlink" xfId="481" builtinId="9" hidden="1"/>
    <cellStyle name="Followed Hyperlink" xfId="477" builtinId="9" hidden="1"/>
    <cellStyle name="Followed Hyperlink" xfId="473" builtinId="9" hidden="1"/>
    <cellStyle name="Followed Hyperlink" xfId="469" builtinId="9" hidden="1"/>
    <cellStyle name="Followed Hyperlink" xfId="465" builtinId="9" hidden="1"/>
    <cellStyle name="Followed Hyperlink" xfId="461" builtinId="9" hidden="1"/>
    <cellStyle name="Followed Hyperlink" xfId="457" builtinId="9" hidden="1"/>
    <cellStyle name="Followed Hyperlink" xfId="453" builtinId="9" hidden="1"/>
    <cellStyle name="Followed Hyperlink" xfId="449" builtinId="9" hidden="1"/>
    <cellStyle name="Followed Hyperlink" xfId="445" builtinId="9" hidden="1"/>
    <cellStyle name="Followed Hyperlink" xfId="441" builtinId="9" hidden="1"/>
    <cellStyle name="Followed Hyperlink" xfId="437" builtinId="9" hidden="1"/>
    <cellStyle name="Followed Hyperlink" xfId="433" builtinId="9" hidden="1"/>
    <cellStyle name="Followed Hyperlink" xfId="429" builtinId="9" hidden="1"/>
    <cellStyle name="Followed Hyperlink" xfId="425" builtinId="9" hidden="1"/>
    <cellStyle name="Followed Hyperlink" xfId="421" builtinId="9" hidden="1"/>
    <cellStyle name="Followed Hyperlink" xfId="417" builtinId="9" hidden="1"/>
    <cellStyle name="Followed Hyperlink" xfId="413" builtinId="9" hidden="1"/>
    <cellStyle name="Followed Hyperlink" xfId="409" builtinId="9" hidden="1"/>
    <cellStyle name="Followed Hyperlink" xfId="405" builtinId="9" hidden="1"/>
    <cellStyle name="Followed Hyperlink" xfId="401" builtinId="9" hidden="1"/>
    <cellStyle name="Followed Hyperlink" xfId="397" builtinId="9" hidden="1"/>
    <cellStyle name="Followed Hyperlink" xfId="393" builtinId="9" hidden="1"/>
    <cellStyle name="Followed Hyperlink" xfId="389" builtinId="9" hidden="1"/>
    <cellStyle name="Followed Hyperlink" xfId="385" builtinId="9" hidden="1"/>
    <cellStyle name="Followed Hyperlink" xfId="381" builtinId="9" hidden="1"/>
    <cellStyle name="Followed Hyperlink" xfId="377" builtinId="9" hidden="1"/>
    <cellStyle name="Followed Hyperlink" xfId="373" builtinId="9" hidden="1"/>
    <cellStyle name="Followed Hyperlink" xfId="369" builtinId="9" hidden="1"/>
    <cellStyle name="Followed Hyperlink" xfId="365" builtinId="9" hidden="1"/>
    <cellStyle name="Followed Hyperlink" xfId="361" builtinId="9" hidden="1"/>
    <cellStyle name="Followed Hyperlink" xfId="357" builtinId="9" hidden="1"/>
    <cellStyle name="Followed Hyperlink" xfId="353" builtinId="9" hidden="1"/>
    <cellStyle name="Followed Hyperlink" xfId="349" builtinId="9" hidden="1"/>
    <cellStyle name="Followed Hyperlink" xfId="345" builtinId="9" hidden="1"/>
    <cellStyle name="Followed Hyperlink" xfId="341" builtinId="9" hidden="1"/>
    <cellStyle name="Followed Hyperlink" xfId="337" builtinId="9" hidden="1"/>
    <cellStyle name="Followed Hyperlink" xfId="333" builtinId="9" hidden="1"/>
    <cellStyle name="Followed Hyperlink" xfId="329" builtinId="9" hidden="1"/>
    <cellStyle name="Followed Hyperlink" xfId="325" builtinId="9" hidden="1"/>
    <cellStyle name="Followed Hyperlink" xfId="321" builtinId="9" hidden="1"/>
    <cellStyle name="Followed Hyperlink" xfId="317" builtinId="9" hidden="1"/>
    <cellStyle name="Followed Hyperlink" xfId="313" builtinId="9" hidden="1"/>
    <cellStyle name="Followed Hyperlink" xfId="309" builtinId="9" hidden="1"/>
    <cellStyle name="Followed Hyperlink" xfId="305" builtinId="9" hidden="1"/>
    <cellStyle name="Followed Hyperlink" xfId="301" builtinId="9" hidden="1"/>
    <cellStyle name="Followed Hyperlink" xfId="297" builtinId="9" hidden="1"/>
    <cellStyle name="Followed Hyperlink" xfId="293" builtinId="9" hidden="1"/>
    <cellStyle name="Followed Hyperlink" xfId="289" builtinId="9" hidden="1"/>
    <cellStyle name="Followed Hyperlink" xfId="285" builtinId="9" hidden="1"/>
    <cellStyle name="Followed Hyperlink" xfId="281" builtinId="9" hidden="1"/>
    <cellStyle name="Followed Hyperlink" xfId="277" builtinId="9" hidden="1"/>
    <cellStyle name="Followed Hyperlink" xfId="273" builtinId="9" hidden="1"/>
    <cellStyle name="Followed Hyperlink" xfId="269" builtinId="9" hidden="1"/>
    <cellStyle name="Followed Hyperlink" xfId="265" builtinId="9" hidden="1"/>
    <cellStyle name="Followed Hyperlink" xfId="261" builtinId="9" hidden="1"/>
    <cellStyle name="Followed Hyperlink" xfId="257" builtinId="9" hidden="1"/>
    <cellStyle name="Followed Hyperlink" xfId="253" builtinId="9" hidden="1"/>
    <cellStyle name="Followed Hyperlink" xfId="249" builtinId="9" hidden="1"/>
    <cellStyle name="Followed Hyperlink" xfId="245" builtinId="9" hidden="1"/>
    <cellStyle name="Followed Hyperlink" xfId="241" builtinId="9" hidden="1"/>
    <cellStyle name="Followed Hyperlink" xfId="237" builtinId="9" hidden="1"/>
    <cellStyle name="Followed Hyperlink" xfId="233" builtinId="9" hidden="1"/>
    <cellStyle name="Followed Hyperlink" xfId="229" builtinId="9" hidden="1"/>
    <cellStyle name="Followed Hyperlink" xfId="225" builtinId="9" hidden="1"/>
    <cellStyle name="Followed Hyperlink" xfId="221" builtinId="9" hidden="1"/>
    <cellStyle name="Followed Hyperlink" xfId="217" builtinId="9" hidden="1"/>
    <cellStyle name="Followed Hyperlink" xfId="213" builtinId="9" hidden="1"/>
    <cellStyle name="Followed Hyperlink" xfId="209" builtinId="9" hidden="1"/>
    <cellStyle name="Followed Hyperlink" xfId="205" builtinId="9" hidden="1"/>
    <cellStyle name="Followed Hyperlink" xfId="201" builtinId="9" hidden="1"/>
    <cellStyle name="Followed Hyperlink" xfId="197" builtinId="9" hidden="1"/>
    <cellStyle name="Followed Hyperlink" xfId="193" builtinId="9" hidden="1"/>
    <cellStyle name="Followed Hyperlink" xfId="189" builtinId="9" hidden="1"/>
    <cellStyle name="Followed Hyperlink" xfId="185" builtinId="9" hidden="1"/>
    <cellStyle name="Followed Hyperlink" xfId="181" builtinId="9" hidden="1"/>
    <cellStyle name="Followed Hyperlink" xfId="177" builtinId="9" hidden="1"/>
    <cellStyle name="Followed Hyperlink" xfId="173" builtinId="9" hidden="1"/>
    <cellStyle name="Followed Hyperlink" xfId="169" builtinId="9" hidden="1"/>
    <cellStyle name="Followed Hyperlink" xfId="165" builtinId="9" hidden="1"/>
    <cellStyle name="Followed Hyperlink" xfId="161" builtinId="9" hidden="1"/>
    <cellStyle name="Followed Hyperlink" xfId="157" builtinId="9" hidden="1"/>
    <cellStyle name="Followed Hyperlink" xfId="153" builtinId="9" hidden="1"/>
    <cellStyle name="Followed Hyperlink" xfId="149" builtinId="9" hidden="1"/>
    <cellStyle name="Followed Hyperlink" xfId="145" builtinId="9" hidden="1"/>
    <cellStyle name="Followed Hyperlink" xfId="141" builtinId="9" hidden="1"/>
    <cellStyle name="Followed Hyperlink" xfId="137" builtinId="9" hidden="1"/>
    <cellStyle name="Followed Hyperlink" xfId="133" builtinId="9" hidden="1"/>
    <cellStyle name="Followed Hyperlink" xfId="129" builtinId="9" hidden="1"/>
    <cellStyle name="Followed Hyperlink" xfId="125" builtinId="9" hidden="1"/>
    <cellStyle name="Followed Hyperlink" xfId="121" builtinId="9" hidden="1"/>
    <cellStyle name="Followed Hyperlink" xfId="117" builtinId="9" hidden="1"/>
    <cellStyle name="Followed Hyperlink" xfId="113" builtinId="9" hidden="1"/>
    <cellStyle name="Followed Hyperlink" xfId="109" builtinId="9" hidden="1"/>
    <cellStyle name="Followed Hyperlink" xfId="105" builtinId="9" hidden="1"/>
    <cellStyle name="Followed Hyperlink" xfId="101" builtinId="9" hidden="1"/>
    <cellStyle name="Followed Hyperlink" xfId="97" builtinId="9" hidden="1"/>
    <cellStyle name="Followed Hyperlink" xfId="93" builtinId="9" hidden="1"/>
    <cellStyle name="Followed Hyperlink" xfId="89" builtinId="9" hidden="1"/>
    <cellStyle name="Followed Hyperlink" xfId="85" builtinId="9" hidden="1"/>
    <cellStyle name="Followed Hyperlink" xfId="81" builtinId="9" hidden="1"/>
    <cellStyle name="Followed Hyperlink" xfId="77" builtinId="9" hidden="1"/>
    <cellStyle name="Followed Hyperlink" xfId="73" builtinId="9" hidden="1"/>
    <cellStyle name="Followed Hyperlink" xfId="69" builtinId="9" hidden="1"/>
    <cellStyle name="Followed Hyperlink" xfId="25" builtinId="9" hidden="1"/>
    <cellStyle name="Followed Hyperlink" xfId="27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1" builtinId="9" hidden="1"/>
    <cellStyle name="Followed Hyperlink" xfId="53" builtinId="9" hidden="1"/>
    <cellStyle name="Followed Hyperlink" xfId="45" builtinId="9" hidden="1"/>
    <cellStyle name="Followed Hyperlink" xfId="37" builtinId="9" hidden="1"/>
    <cellStyle name="Followed Hyperlink" xfId="29" builtinId="9" hidden="1"/>
    <cellStyle name="Followed Hyperlink" xfId="11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13" builtinId="9" hidden="1"/>
    <cellStyle name="Followed Hyperlink" xfId="7" builtinId="9" hidden="1"/>
    <cellStyle name="Followed Hyperlink" xfId="9" builtinId="9" hidden="1"/>
    <cellStyle name="Followed Hyperlink" xfId="5" builtinId="9" hidden="1"/>
    <cellStyle name="Followed Hyperlink" xfId="3" builtinId="9" hidden="1"/>
    <cellStyle name="Hyperlink" xfId="380" builtinId="8" hidden="1"/>
    <cellStyle name="Hyperlink" xfId="382" builtinId="8" hidden="1"/>
    <cellStyle name="Hyperlink" xfId="386" builtinId="8" hidden="1"/>
    <cellStyle name="Hyperlink" xfId="388" builtinId="8" hidden="1"/>
    <cellStyle name="Hyperlink" xfId="390" builtinId="8" hidden="1"/>
    <cellStyle name="Hyperlink" xfId="394" builtinId="8" hidden="1"/>
    <cellStyle name="Hyperlink" xfId="396" builtinId="8" hidden="1"/>
    <cellStyle name="Hyperlink" xfId="398" builtinId="8" hidden="1"/>
    <cellStyle name="Hyperlink" xfId="402" builtinId="8" hidden="1"/>
    <cellStyle name="Hyperlink" xfId="404" builtinId="8" hidden="1"/>
    <cellStyle name="Hyperlink" xfId="406" builtinId="8" hidden="1"/>
    <cellStyle name="Hyperlink" xfId="410" builtinId="8" hidden="1"/>
    <cellStyle name="Hyperlink" xfId="412" builtinId="8" hidden="1"/>
    <cellStyle name="Hyperlink" xfId="414" builtinId="8" hidden="1"/>
    <cellStyle name="Hyperlink" xfId="418" builtinId="8" hidden="1"/>
    <cellStyle name="Hyperlink" xfId="420" builtinId="8" hidden="1"/>
    <cellStyle name="Hyperlink" xfId="422" builtinId="8" hidden="1"/>
    <cellStyle name="Hyperlink" xfId="426" builtinId="8" hidden="1"/>
    <cellStyle name="Hyperlink" xfId="428" builtinId="8" hidden="1"/>
    <cellStyle name="Hyperlink" xfId="430" builtinId="8" hidden="1"/>
    <cellStyle name="Hyperlink" xfId="434" builtinId="8" hidden="1"/>
    <cellStyle name="Hyperlink" xfId="436" builtinId="8" hidden="1"/>
    <cellStyle name="Hyperlink" xfId="438" builtinId="8" hidden="1"/>
    <cellStyle name="Hyperlink" xfId="442" builtinId="8" hidden="1"/>
    <cellStyle name="Hyperlink" xfId="444" builtinId="8" hidden="1"/>
    <cellStyle name="Hyperlink" xfId="446" builtinId="8" hidden="1"/>
    <cellStyle name="Hyperlink" xfId="450" builtinId="8" hidden="1"/>
    <cellStyle name="Hyperlink" xfId="452" builtinId="8" hidden="1"/>
    <cellStyle name="Hyperlink" xfId="454" builtinId="8" hidden="1"/>
    <cellStyle name="Hyperlink" xfId="458" builtinId="8" hidden="1"/>
    <cellStyle name="Hyperlink" xfId="460" builtinId="8" hidden="1"/>
    <cellStyle name="Hyperlink" xfId="462" builtinId="8" hidden="1"/>
    <cellStyle name="Hyperlink" xfId="466" builtinId="8" hidden="1"/>
    <cellStyle name="Hyperlink" xfId="468" builtinId="8" hidden="1"/>
    <cellStyle name="Hyperlink" xfId="470" builtinId="8" hidden="1"/>
    <cellStyle name="Hyperlink" xfId="474" builtinId="8" hidden="1"/>
    <cellStyle name="Hyperlink" xfId="476" builtinId="8" hidden="1"/>
    <cellStyle name="Hyperlink" xfId="478" builtinId="8" hidden="1"/>
    <cellStyle name="Hyperlink" xfId="482" builtinId="8" hidden="1"/>
    <cellStyle name="Hyperlink" xfId="484" builtinId="8" hidden="1"/>
    <cellStyle name="Hyperlink" xfId="486" builtinId="8" hidden="1"/>
    <cellStyle name="Hyperlink" xfId="490" builtinId="8" hidden="1"/>
    <cellStyle name="Hyperlink" xfId="492" builtinId="8" hidden="1"/>
    <cellStyle name="Hyperlink" xfId="494" builtinId="8" hidden="1"/>
    <cellStyle name="Hyperlink" xfId="498" builtinId="8" hidden="1"/>
    <cellStyle name="Hyperlink" xfId="500" builtinId="8" hidden="1"/>
    <cellStyle name="Hyperlink" xfId="502" builtinId="8" hidden="1"/>
    <cellStyle name="Hyperlink" xfId="506" builtinId="8" hidden="1"/>
    <cellStyle name="Hyperlink" xfId="508" builtinId="8" hidden="1"/>
    <cellStyle name="Hyperlink" xfId="510" builtinId="8" hidden="1"/>
    <cellStyle name="Hyperlink" xfId="514" builtinId="8" hidden="1"/>
    <cellStyle name="Hyperlink" xfId="516" builtinId="8" hidden="1"/>
    <cellStyle name="Hyperlink" xfId="518" builtinId="8" hidden="1"/>
    <cellStyle name="Hyperlink" xfId="522" builtinId="8" hidden="1"/>
    <cellStyle name="Hyperlink" xfId="524" builtinId="8" hidden="1"/>
    <cellStyle name="Hyperlink" xfId="526" builtinId="8" hidden="1"/>
    <cellStyle name="Hyperlink" xfId="530" builtinId="8" hidden="1"/>
    <cellStyle name="Hyperlink" xfId="532" builtinId="8" hidden="1"/>
    <cellStyle name="Hyperlink" xfId="534" builtinId="8" hidden="1"/>
    <cellStyle name="Hyperlink" xfId="538" builtinId="8" hidden="1"/>
    <cellStyle name="Hyperlink" xfId="540" builtinId="8" hidden="1"/>
    <cellStyle name="Hyperlink" xfId="542" builtinId="8" hidden="1"/>
    <cellStyle name="Hyperlink" xfId="546" builtinId="8" hidden="1"/>
    <cellStyle name="Hyperlink" xfId="548" builtinId="8" hidden="1"/>
    <cellStyle name="Hyperlink" xfId="550" builtinId="8" hidden="1"/>
    <cellStyle name="Hyperlink" xfId="554" builtinId="8" hidden="1"/>
    <cellStyle name="Hyperlink" xfId="556" builtinId="8" hidden="1"/>
    <cellStyle name="Hyperlink" xfId="558" builtinId="8" hidden="1"/>
    <cellStyle name="Hyperlink" xfId="562" builtinId="8" hidden="1"/>
    <cellStyle name="Hyperlink" xfId="564" builtinId="8" hidden="1"/>
    <cellStyle name="Hyperlink" xfId="566" builtinId="8" hidden="1"/>
    <cellStyle name="Hyperlink" xfId="570" builtinId="8" hidden="1"/>
    <cellStyle name="Hyperlink" xfId="572" builtinId="8" hidden="1"/>
    <cellStyle name="Hyperlink" xfId="574" builtinId="8" hidden="1"/>
    <cellStyle name="Hyperlink" xfId="578" builtinId="8" hidden="1"/>
    <cellStyle name="Hyperlink" xfId="580" builtinId="8" hidden="1"/>
    <cellStyle name="Hyperlink" xfId="582" builtinId="8" hidden="1"/>
    <cellStyle name="Hyperlink" xfId="586" builtinId="8" hidden="1"/>
    <cellStyle name="Hyperlink" xfId="588" builtinId="8" hidden="1"/>
    <cellStyle name="Hyperlink" xfId="590" builtinId="8" hidden="1"/>
    <cellStyle name="Hyperlink" xfId="594" builtinId="8" hidden="1"/>
    <cellStyle name="Hyperlink" xfId="596" builtinId="8" hidden="1"/>
    <cellStyle name="Hyperlink" xfId="598" builtinId="8" hidden="1"/>
    <cellStyle name="Hyperlink" xfId="602" builtinId="8" hidden="1"/>
    <cellStyle name="Hyperlink" xfId="604" builtinId="8" hidden="1"/>
    <cellStyle name="Hyperlink" xfId="606" builtinId="8" hidden="1"/>
    <cellStyle name="Hyperlink" xfId="610" builtinId="8" hidden="1"/>
    <cellStyle name="Hyperlink" xfId="612" builtinId="8" hidden="1"/>
    <cellStyle name="Hyperlink" xfId="614" builtinId="8" hidden="1"/>
    <cellStyle name="Hyperlink" xfId="618" builtinId="8" hidden="1"/>
    <cellStyle name="Hyperlink" xfId="620" builtinId="8" hidden="1"/>
    <cellStyle name="Hyperlink" xfId="622" builtinId="8" hidden="1"/>
    <cellStyle name="Hyperlink" xfId="626" builtinId="8" hidden="1"/>
    <cellStyle name="Hyperlink" xfId="628" builtinId="8" hidden="1"/>
    <cellStyle name="Hyperlink" xfId="630" builtinId="8" hidden="1"/>
    <cellStyle name="Hyperlink" xfId="634" builtinId="8" hidden="1"/>
    <cellStyle name="Hyperlink" xfId="636" builtinId="8" hidden="1"/>
    <cellStyle name="Hyperlink" xfId="638" builtinId="8" hidden="1"/>
    <cellStyle name="Hyperlink" xfId="642" builtinId="8" hidden="1"/>
    <cellStyle name="Hyperlink" xfId="644" builtinId="8" hidden="1"/>
    <cellStyle name="Hyperlink" xfId="646" builtinId="8" hidden="1"/>
    <cellStyle name="Hyperlink" xfId="650" builtinId="8" hidden="1"/>
    <cellStyle name="Hyperlink" xfId="652" builtinId="8" hidden="1"/>
    <cellStyle name="Hyperlink" xfId="654" builtinId="8" hidden="1"/>
    <cellStyle name="Hyperlink" xfId="658" builtinId="8" hidden="1"/>
    <cellStyle name="Hyperlink" xfId="660" builtinId="8" hidden="1"/>
    <cellStyle name="Hyperlink" xfId="662" builtinId="8" hidden="1"/>
    <cellStyle name="Hyperlink" xfId="666" builtinId="8" hidden="1"/>
    <cellStyle name="Hyperlink" xfId="668" builtinId="8" hidden="1"/>
    <cellStyle name="Hyperlink" xfId="670" builtinId="8" hidden="1"/>
    <cellStyle name="Hyperlink" xfId="674" builtinId="8" hidden="1"/>
    <cellStyle name="Hyperlink" xfId="676" builtinId="8" hidden="1"/>
    <cellStyle name="Hyperlink" xfId="678" builtinId="8" hidden="1"/>
    <cellStyle name="Hyperlink" xfId="682" builtinId="8" hidden="1"/>
    <cellStyle name="Hyperlink" xfId="684" builtinId="8" hidden="1"/>
    <cellStyle name="Hyperlink" xfId="686" builtinId="8" hidden="1"/>
    <cellStyle name="Hyperlink" xfId="690" builtinId="8" hidden="1"/>
    <cellStyle name="Hyperlink" xfId="692" builtinId="8" hidden="1"/>
    <cellStyle name="Hyperlink" xfId="694" builtinId="8" hidden="1"/>
    <cellStyle name="Hyperlink" xfId="698" builtinId="8" hidden="1"/>
    <cellStyle name="Hyperlink" xfId="700" builtinId="8" hidden="1"/>
    <cellStyle name="Hyperlink" xfId="702" builtinId="8" hidden="1"/>
    <cellStyle name="Hyperlink" xfId="706" builtinId="8" hidden="1"/>
    <cellStyle name="Hyperlink" xfId="708" builtinId="8" hidden="1"/>
    <cellStyle name="Hyperlink" xfId="710" builtinId="8" hidden="1"/>
    <cellStyle name="Hyperlink" xfId="714" builtinId="8" hidden="1"/>
    <cellStyle name="Hyperlink" xfId="716" builtinId="8" hidden="1"/>
    <cellStyle name="Hyperlink" xfId="718" builtinId="8" hidden="1"/>
    <cellStyle name="Hyperlink" xfId="722" builtinId="8" hidden="1"/>
    <cellStyle name="Hyperlink" xfId="724" builtinId="8" hidden="1"/>
    <cellStyle name="Hyperlink" xfId="726" builtinId="8" hidden="1"/>
    <cellStyle name="Hyperlink" xfId="730" builtinId="8" hidden="1"/>
    <cellStyle name="Hyperlink" xfId="732" builtinId="8" hidden="1"/>
    <cellStyle name="Hyperlink" xfId="734" builtinId="8" hidden="1"/>
    <cellStyle name="Hyperlink" xfId="738" builtinId="8" hidden="1"/>
    <cellStyle name="Hyperlink" xfId="740" builtinId="8" hidden="1"/>
    <cellStyle name="Hyperlink" xfId="742" builtinId="8" hidden="1"/>
    <cellStyle name="Hyperlink" xfId="746" builtinId="8" hidden="1"/>
    <cellStyle name="Hyperlink" xfId="748" builtinId="8" hidden="1"/>
    <cellStyle name="Hyperlink" xfId="750" builtinId="8" hidden="1"/>
    <cellStyle name="Hyperlink" xfId="754" builtinId="8" hidden="1"/>
    <cellStyle name="Hyperlink" xfId="756" builtinId="8" hidden="1"/>
    <cellStyle name="Hyperlink" xfId="758" builtinId="8" hidden="1"/>
    <cellStyle name="Hyperlink" xfId="762" builtinId="8" hidden="1"/>
    <cellStyle name="Hyperlink" xfId="764" builtinId="8" hidden="1"/>
    <cellStyle name="Hyperlink" xfId="766" builtinId="8" hidden="1"/>
    <cellStyle name="Hyperlink" xfId="770" builtinId="8" hidden="1"/>
    <cellStyle name="Hyperlink" xfId="772" builtinId="8" hidden="1"/>
    <cellStyle name="Hyperlink" xfId="774" builtinId="8" hidden="1"/>
    <cellStyle name="Hyperlink" xfId="778" builtinId="8" hidden="1"/>
    <cellStyle name="Hyperlink" xfId="780" builtinId="8" hidden="1"/>
    <cellStyle name="Hyperlink" xfId="782" builtinId="8" hidden="1"/>
    <cellStyle name="Hyperlink" xfId="786" builtinId="8" hidden="1"/>
    <cellStyle name="Hyperlink" xfId="788" builtinId="8" hidden="1"/>
    <cellStyle name="Hyperlink" xfId="790" builtinId="8" hidden="1"/>
    <cellStyle name="Hyperlink" xfId="794" builtinId="8" hidden="1"/>
    <cellStyle name="Hyperlink" xfId="796" builtinId="8" hidden="1"/>
    <cellStyle name="Hyperlink" xfId="798" builtinId="8" hidden="1"/>
    <cellStyle name="Hyperlink" xfId="802" builtinId="8" hidden="1"/>
    <cellStyle name="Hyperlink" xfId="804" builtinId="8" hidden="1"/>
    <cellStyle name="Hyperlink" xfId="806" builtinId="8" hidden="1"/>
    <cellStyle name="Hyperlink" xfId="810" builtinId="8" hidden="1"/>
    <cellStyle name="Hyperlink" xfId="812" builtinId="8" hidden="1"/>
    <cellStyle name="Hyperlink" xfId="814" builtinId="8" hidden="1"/>
    <cellStyle name="Hyperlink" xfId="818" builtinId="8" hidden="1"/>
    <cellStyle name="Hyperlink" xfId="820" builtinId="8" hidden="1"/>
    <cellStyle name="Hyperlink" xfId="822" builtinId="8" hidden="1"/>
    <cellStyle name="Hyperlink" xfId="826" builtinId="8" hidden="1"/>
    <cellStyle name="Hyperlink" xfId="828" builtinId="8" hidden="1"/>
    <cellStyle name="Hyperlink" xfId="830" builtinId="8" hidden="1"/>
    <cellStyle name="Hyperlink" xfId="834" builtinId="8" hidden="1"/>
    <cellStyle name="Hyperlink" xfId="836" builtinId="8" hidden="1"/>
    <cellStyle name="Hyperlink" xfId="838" builtinId="8" hidden="1"/>
    <cellStyle name="Hyperlink" xfId="842" builtinId="8" hidden="1"/>
    <cellStyle name="Hyperlink" xfId="844" builtinId="8" hidden="1"/>
    <cellStyle name="Hyperlink" xfId="846" builtinId="8" hidden="1"/>
    <cellStyle name="Hyperlink" xfId="850" builtinId="8" hidden="1"/>
    <cellStyle name="Hyperlink" xfId="852" builtinId="8" hidden="1"/>
    <cellStyle name="Hyperlink" xfId="854" builtinId="8" hidden="1"/>
    <cellStyle name="Hyperlink" xfId="858" builtinId="8" hidden="1"/>
    <cellStyle name="Hyperlink" xfId="860" builtinId="8" hidden="1"/>
    <cellStyle name="Hyperlink" xfId="862" builtinId="8" hidden="1"/>
    <cellStyle name="Hyperlink" xfId="866" builtinId="8" hidden="1"/>
    <cellStyle name="Hyperlink" xfId="868" builtinId="8" hidden="1"/>
    <cellStyle name="Hyperlink" xfId="870" builtinId="8" hidden="1"/>
    <cellStyle name="Hyperlink" xfId="874" builtinId="8" hidden="1"/>
    <cellStyle name="Hyperlink" xfId="876" builtinId="8" hidden="1"/>
    <cellStyle name="Hyperlink" xfId="878" builtinId="8" hidden="1"/>
    <cellStyle name="Hyperlink" xfId="882" builtinId="8" hidden="1"/>
    <cellStyle name="Hyperlink" xfId="884" builtinId="8" hidden="1"/>
    <cellStyle name="Hyperlink" xfId="886" builtinId="8" hidden="1"/>
    <cellStyle name="Hyperlink" xfId="890" builtinId="8" hidden="1"/>
    <cellStyle name="Hyperlink" xfId="892" builtinId="8" hidden="1"/>
    <cellStyle name="Hyperlink" xfId="894" builtinId="8" hidden="1"/>
    <cellStyle name="Hyperlink" xfId="898" builtinId="8" hidden="1"/>
    <cellStyle name="Hyperlink" xfId="900" builtinId="8" hidden="1"/>
    <cellStyle name="Hyperlink" xfId="902" builtinId="8" hidden="1"/>
    <cellStyle name="Hyperlink" xfId="906" builtinId="8" hidden="1"/>
    <cellStyle name="Hyperlink" xfId="908" builtinId="8" hidden="1"/>
    <cellStyle name="Hyperlink" xfId="910" builtinId="8" hidden="1"/>
    <cellStyle name="Hyperlink" xfId="914" builtinId="8" hidden="1"/>
    <cellStyle name="Hyperlink" xfId="916" builtinId="8" hidden="1"/>
    <cellStyle name="Hyperlink" xfId="918" builtinId="8" hidden="1"/>
    <cellStyle name="Hyperlink" xfId="922" builtinId="8" hidden="1"/>
    <cellStyle name="Hyperlink" xfId="924" builtinId="8" hidden="1"/>
    <cellStyle name="Hyperlink" xfId="926" builtinId="8" hidden="1"/>
    <cellStyle name="Hyperlink" xfId="930" builtinId="8" hidden="1"/>
    <cellStyle name="Hyperlink" xfId="932" builtinId="8" hidden="1"/>
    <cellStyle name="Hyperlink" xfId="934" builtinId="8" hidden="1"/>
    <cellStyle name="Hyperlink" xfId="938" builtinId="8" hidden="1"/>
    <cellStyle name="Hyperlink" xfId="940" builtinId="8" hidden="1"/>
    <cellStyle name="Hyperlink" xfId="942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44" builtinId="8" hidden="1"/>
    <cellStyle name="Hyperlink" xfId="936" builtinId="8" hidden="1"/>
    <cellStyle name="Hyperlink" xfId="928" builtinId="8" hidden="1"/>
    <cellStyle name="Hyperlink" xfId="920" builtinId="8" hidden="1"/>
    <cellStyle name="Hyperlink" xfId="912" builtinId="8" hidden="1"/>
    <cellStyle name="Hyperlink" xfId="904" builtinId="8" hidden="1"/>
    <cellStyle name="Hyperlink" xfId="896" builtinId="8" hidden="1"/>
    <cellStyle name="Hyperlink" xfId="888" builtinId="8" hidden="1"/>
    <cellStyle name="Hyperlink" xfId="880" builtinId="8" hidden="1"/>
    <cellStyle name="Hyperlink" xfId="872" builtinId="8" hidden="1"/>
    <cellStyle name="Hyperlink" xfId="864" builtinId="8" hidden="1"/>
    <cellStyle name="Hyperlink" xfId="856" builtinId="8" hidden="1"/>
    <cellStyle name="Hyperlink" xfId="848" builtinId="8" hidden="1"/>
    <cellStyle name="Hyperlink" xfId="840" builtinId="8" hidden="1"/>
    <cellStyle name="Hyperlink" xfId="832" builtinId="8" hidden="1"/>
    <cellStyle name="Hyperlink" xfId="824" builtinId="8" hidden="1"/>
    <cellStyle name="Hyperlink" xfId="816" builtinId="8" hidden="1"/>
    <cellStyle name="Hyperlink" xfId="808" builtinId="8" hidden="1"/>
    <cellStyle name="Hyperlink" xfId="800" builtinId="8" hidden="1"/>
    <cellStyle name="Hyperlink" xfId="792" builtinId="8" hidden="1"/>
    <cellStyle name="Hyperlink" xfId="784" builtinId="8" hidden="1"/>
    <cellStyle name="Hyperlink" xfId="776" builtinId="8" hidden="1"/>
    <cellStyle name="Hyperlink" xfId="768" builtinId="8" hidden="1"/>
    <cellStyle name="Hyperlink" xfId="760" builtinId="8" hidden="1"/>
    <cellStyle name="Hyperlink" xfId="752" builtinId="8" hidden="1"/>
    <cellStyle name="Hyperlink" xfId="744" builtinId="8" hidden="1"/>
    <cellStyle name="Hyperlink" xfId="736" builtinId="8" hidden="1"/>
    <cellStyle name="Hyperlink" xfId="728" builtinId="8" hidden="1"/>
    <cellStyle name="Hyperlink" xfId="720" builtinId="8" hidden="1"/>
    <cellStyle name="Hyperlink" xfId="712" builtinId="8" hidden="1"/>
    <cellStyle name="Hyperlink" xfId="704" builtinId="8" hidden="1"/>
    <cellStyle name="Hyperlink" xfId="696" builtinId="8" hidden="1"/>
    <cellStyle name="Hyperlink" xfId="688" builtinId="8" hidden="1"/>
    <cellStyle name="Hyperlink" xfId="680" builtinId="8" hidden="1"/>
    <cellStyle name="Hyperlink" xfId="672" builtinId="8" hidden="1"/>
    <cellStyle name="Hyperlink" xfId="664" builtinId="8" hidden="1"/>
    <cellStyle name="Hyperlink" xfId="656" builtinId="8" hidden="1"/>
    <cellStyle name="Hyperlink" xfId="648" builtinId="8" hidden="1"/>
    <cellStyle name="Hyperlink" xfId="640" builtinId="8" hidden="1"/>
    <cellStyle name="Hyperlink" xfId="632" builtinId="8" hidden="1"/>
    <cellStyle name="Hyperlink" xfId="624" builtinId="8" hidden="1"/>
    <cellStyle name="Hyperlink" xfId="616" builtinId="8" hidden="1"/>
    <cellStyle name="Hyperlink" xfId="608" builtinId="8" hidden="1"/>
    <cellStyle name="Hyperlink" xfId="600" builtinId="8" hidden="1"/>
    <cellStyle name="Hyperlink" xfId="592" builtinId="8" hidden="1"/>
    <cellStyle name="Hyperlink" xfId="584" builtinId="8" hidden="1"/>
    <cellStyle name="Hyperlink" xfId="576" builtinId="8" hidden="1"/>
    <cellStyle name="Hyperlink" xfId="568" builtinId="8" hidden="1"/>
    <cellStyle name="Hyperlink" xfId="560" builtinId="8" hidden="1"/>
    <cellStyle name="Hyperlink" xfId="552" builtinId="8" hidden="1"/>
    <cellStyle name="Hyperlink" xfId="544" builtinId="8" hidden="1"/>
    <cellStyle name="Hyperlink" xfId="536" builtinId="8" hidden="1"/>
    <cellStyle name="Hyperlink" xfId="528" builtinId="8" hidden="1"/>
    <cellStyle name="Hyperlink" xfId="520" builtinId="8" hidden="1"/>
    <cellStyle name="Hyperlink" xfId="512" builtinId="8" hidden="1"/>
    <cellStyle name="Hyperlink" xfId="504" builtinId="8" hidden="1"/>
    <cellStyle name="Hyperlink" xfId="496" builtinId="8" hidden="1"/>
    <cellStyle name="Hyperlink" xfId="488" builtinId="8" hidden="1"/>
    <cellStyle name="Hyperlink" xfId="480" builtinId="8" hidden="1"/>
    <cellStyle name="Hyperlink" xfId="472" builtinId="8" hidden="1"/>
    <cellStyle name="Hyperlink" xfId="464" builtinId="8" hidden="1"/>
    <cellStyle name="Hyperlink" xfId="456" builtinId="8" hidden="1"/>
    <cellStyle name="Hyperlink" xfId="448" builtinId="8" hidden="1"/>
    <cellStyle name="Hyperlink" xfId="440" builtinId="8" hidden="1"/>
    <cellStyle name="Hyperlink" xfId="432" builtinId="8" hidden="1"/>
    <cellStyle name="Hyperlink" xfId="424" builtinId="8" hidden="1"/>
    <cellStyle name="Hyperlink" xfId="416" builtinId="8" hidden="1"/>
    <cellStyle name="Hyperlink" xfId="408" builtinId="8" hidden="1"/>
    <cellStyle name="Hyperlink" xfId="400" builtinId="8" hidden="1"/>
    <cellStyle name="Hyperlink" xfId="392" builtinId="8" hidden="1"/>
    <cellStyle name="Hyperlink" xfId="384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68" builtinId="8" hidden="1"/>
    <cellStyle name="Hyperlink" xfId="352" builtinId="8" hidden="1"/>
    <cellStyle name="Hyperlink" xfId="336" builtinId="8" hidden="1"/>
    <cellStyle name="Hyperlink" xfId="320" builtinId="8" hidden="1"/>
    <cellStyle name="Hyperlink" xfId="304" builtinId="8" hidden="1"/>
    <cellStyle name="Hyperlink" xfId="288" builtinId="8" hidden="1"/>
    <cellStyle name="Hyperlink" xfId="272" builtinId="8" hidden="1"/>
    <cellStyle name="Hyperlink" xfId="256" builtinId="8" hidden="1"/>
    <cellStyle name="Hyperlink" xfId="240" builtinId="8" hidden="1"/>
    <cellStyle name="Hyperlink" xfId="224" builtinId="8" hidden="1"/>
    <cellStyle name="Hyperlink" xfId="208" builtinId="8" hidden="1"/>
    <cellStyle name="Hyperlink" xfId="192" builtinId="8" hidden="1"/>
    <cellStyle name="Hyperlink" xfId="176" builtinId="8" hidden="1"/>
    <cellStyle name="Hyperlink" xfId="76" builtinId="8" hidden="1"/>
    <cellStyle name="Hyperlink" xfId="78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44" builtinId="8" hidden="1"/>
    <cellStyle name="Hyperlink" xfId="112" builtinId="8" hidden="1"/>
    <cellStyle name="Hyperlink" xfId="80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6" builtinId="8" hidden="1"/>
    <cellStyle name="Hyperlink" xfId="8" builtinId="8" hidden="1"/>
    <cellStyle name="Hyperlink" xfId="4" builtinId="8" hidden="1"/>
    <cellStyle name="Hyperlink" xfId="2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8" Type="http://schemas.openxmlformats.org/officeDocument/2006/relationships/image" Target="../media/image8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108</xdr:row>
      <xdr:rowOff>0</xdr:rowOff>
    </xdr:from>
    <xdr:to>
      <xdr:col>11</xdr:col>
      <xdr:colOff>1054100</xdr:colOff>
      <xdr:row>108</xdr:row>
      <xdr:rowOff>38100</xdr:rowOff>
    </xdr:to>
    <xdr:pic>
      <xdr:nvPicPr>
        <xdr:cNvPr id="2" name="Picture 1" descr="page5image1566995120">
          <a:extLst>
            <a:ext uri="{FF2B5EF4-FFF2-40B4-BE49-F238E27FC236}">
              <a16:creationId xmlns:a16="http://schemas.microsoft.com/office/drawing/2014/main" id="{DEA80B9A-4E1E-4041-8F5A-2C56B4A15F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1717000"/>
          <a:ext cx="1054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09</xdr:row>
      <xdr:rowOff>0</xdr:rowOff>
    </xdr:from>
    <xdr:to>
      <xdr:col>11</xdr:col>
      <xdr:colOff>495300</xdr:colOff>
      <xdr:row>109</xdr:row>
      <xdr:rowOff>38100</xdr:rowOff>
    </xdr:to>
    <xdr:pic>
      <xdr:nvPicPr>
        <xdr:cNvPr id="3" name="Picture 2" descr="page5image1566995408">
          <a:extLst>
            <a:ext uri="{FF2B5EF4-FFF2-40B4-BE49-F238E27FC236}">
              <a16:creationId xmlns:a16="http://schemas.microsoft.com/office/drawing/2014/main" id="{EE717CAD-FA7E-B04D-A3AB-D29D877387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1983700"/>
          <a:ext cx="4953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508000</xdr:colOff>
      <xdr:row>109</xdr:row>
      <xdr:rowOff>0</xdr:rowOff>
    </xdr:from>
    <xdr:to>
      <xdr:col>11</xdr:col>
      <xdr:colOff>939800</xdr:colOff>
      <xdr:row>109</xdr:row>
      <xdr:rowOff>38100</xdr:rowOff>
    </xdr:to>
    <xdr:pic>
      <xdr:nvPicPr>
        <xdr:cNvPr id="4" name="Picture 3" descr="page5image1566995696">
          <a:extLst>
            <a:ext uri="{FF2B5EF4-FFF2-40B4-BE49-F238E27FC236}">
              <a16:creationId xmlns:a16="http://schemas.microsoft.com/office/drawing/2014/main" id="{484DF705-B184-D64F-9C93-E96A03BF6E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80300" y="219837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8</xdr:row>
      <xdr:rowOff>0</xdr:rowOff>
    </xdr:from>
    <xdr:to>
      <xdr:col>2</xdr:col>
      <xdr:colOff>863600</xdr:colOff>
      <xdr:row>58</xdr:row>
      <xdr:rowOff>38100</xdr:rowOff>
    </xdr:to>
    <xdr:pic>
      <xdr:nvPicPr>
        <xdr:cNvPr id="5" name="Picture 4" descr="page5image1566995984">
          <a:extLst>
            <a:ext uri="{FF2B5EF4-FFF2-40B4-BE49-F238E27FC236}">
              <a16:creationId xmlns:a16="http://schemas.microsoft.com/office/drawing/2014/main" id="{F0249FC7-41B7-154B-8988-633CE3DBE2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1061700"/>
          <a:ext cx="863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8</xdr:row>
      <xdr:rowOff>0</xdr:rowOff>
    </xdr:from>
    <xdr:to>
      <xdr:col>2</xdr:col>
      <xdr:colOff>609600</xdr:colOff>
      <xdr:row>58</xdr:row>
      <xdr:rowOff>38100</xdr:rowOff>
    </xdr:to>
    <xdr:pic>
      <xdr:nvPicPr>
        <xdr:cNvPr id="6" name="Picture 5" descr="page5image1566996272">
          <a:extLst>
            <a:ext uri="{FF2B5EF4-FFF2-40B4-BE49-F238E27FC236}">
              <a16:creationId xmlns:a16="http://schemas.microsoft.com/office/drawing/2014/main" id="{F7D72FB4-A4D1-5C4C-925B-A9391EC04C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1061700"/>
          <a:ext cx="609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8</xdr:row>
      <xdr:rowOff>0</xdr:rowOff>
    </xdr:from>
    <xdr:to>
      <xdr:col>2</xdr:col>
      <xdr:colOff>800100</xdr:colOff>
      <xdr:row>58</xdr:row>
      <xdr:rowOff>38100</xdr:rowOff>
    </xdr:to>
    <xdr:pic>
      <xdr:nvPicPr>
        <xdr:cNvPr id="7" name="Picture 6" descr="page5image1566996560">
          <a:extLst>
            <a:ext uri="{FF2B5EF4-FFF2-40B4-BE49-F238E27FC236}">
              <a16:creationId xmlns:a16="http://schemas.microsoft.com/office/drawing/2014/main" id="{2AEF080F-C584-1E4C-B245-666E8C6C97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10617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8</xdr:row>
      <xdr:rowOff>0</xdr:rowOff>
    </xdr:from>
    <xdr:to>
      <xdr:col>2</xdr:col>
      <xdr:colOff>736600</xdr:colOff>
      <xdr:row>58</xdr:row>
      <xdr:rowOff>38100</xdr:rowOff>
    </xdr:to>
    <xdr:pic>
      <xdr:nvPicPr>
        <xdr:cNvPr id="8" name="Picture 7" descr="page5image1566996848">
          <a:extLst>
            <a:ext uri="{FF2B5EF4-FFF2-40B4-BE49-F238E27FC236}">
              <a16:creationId xmlns:a16="http://schemas.microsoft.com/office/drawing/2014/main" id="{175171B0-C23B-6745-B9E5-3150C4C502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1061700"/>
          <a:ext cx="736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11200</xdr:colOff>
      <xdr:row>58</xdr:row>
      <xdr:rowOff>0</xdr:rowOff>
    </xdr:from>
    <xdr:to>
      <xdr:col>3</xdr:col>
      <xdr:colOff>165100</xdr:colOff>
      <xdr:row>58</xdr:row>
      <xdr:rowOff>38100</xdr:rowOff>
    </xdr:to>
    <xdr:pic>
      <xdr:nvPicPr>
        <xdr:cNvPr id="9" name="Picture 8" descr="page5image1566997136">
          <a:extLst>
            <a:ext uri="{FF2B5EF4-FFF2-40B4-BE49-F238E27FC236}">
              <a16:creationId xmlns:a16="http://schemas.microsoft.com/office/drawing/2014/main" id="{95E32FCC-B40A-1D47-90C6-B401E36173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97500" y="110617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13</xdr:row>
      <xdr:rowOff>0</xdr:rowOff>
    </xdr:from>
    <xdr:to>
      <xdr:col>11</xdr:col>
      <xdr:colOff>1054100</xdr:colOff>
      <xdr:row>113</xdr:row>
      <xdr:rowOff>50800</xdr:rowOff>
    </xdr:to>
    <xdr:pic>
      <xdr:nvPicPr>
        <xdr:cNvPr id="10" name="Picture 9" descr="page5image1566940736">
          <a:extLst>
            <a:ext uri="{FF2B5EF4-FFF2-40B4-BE49-F238E27FC236}">
              <a16:creationId xmlns:a16="http://schemas.microsoft.com/office/drawing/2014/main" id="{C999F39E-321B-694A-9B88-0EBC0633C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3050500"/>
          <a:ext cx="1054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4</xdr:row>
      <xdr:rowOff>0</xdr:rowOff>
    </xdr:from>
    <xdr:to>
      <xdr:col>2</xdr:col>
      <xdr:colOff>495300</xdr:colOff>
      <xdr:row>64</xdr:row>
      <xdr:rowOff>50800</xdr:rowOff>
    </xdr:to>
    <xdr:pic>
      <xdr:nvPicPr>
        <xdr:cNvPr id="11" name="Picture 10" descr="page5image1566941024">
          <a:extLst>
            <a:ext uri="{FF2B5EF4-FFF2-40B4-BE49-F238E27FC236}">
              <a16:creationId xmlns:a16="http://schemas.microsoft.com/office/drawing/2014/main" id="{CF03F638-CC89-554D-B4C0-C45D49D9B1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2204700"/>
          <a:ext cx="4953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4</xdr:row>
      <xdr:rowOff>0</xdr:rowOff>
    </xdr:from>
    <xdr:to>
      <xdr:col>2</xdr:col>
      <xdr:colOff>431800</xdr:colOff>
      <xdr:row>64</xdr:row>
      <xdr:rowOff>50800</xdr:rowOff>
    </xdr:to>
    <xdr:pic>
      <xdr:nvPicPr>
        <xdr:cNvPr id="12" name="Picture 11" descr="page5image1566941312">
          <a:extLst>
            <a:ext uri="{FF2B5EF4-FFF2-40B4-BE49-F238E27FC236}">
              <a16:creationId xmlns:a16="http://schemas.microsoft.com/office/drawing/2014/main" id="{D9C23D98-BCAF-3A40-BEE1-086B98200D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2204700"/>
          <a:ext cx="4318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4</xdr:row>
      <xdr:rowOff>0</xdr:rowOff>
    </xdr:from>
    <xdr:to>
      <xdr:col>2</xdr:col>
      <xdr:colOff>863600</xdr:colOff>
      <xdr:row>64</xdr:row>
      <xdr:rowOff>50800</xdr:rowOff>
    </xdr:to>
    <xdr:pic>
      <xdr:nvPicPr>
        <xdr:cNvPr id="13" name="Picture 12" descr="page5image1566941600">
          <a:extLst>
            <a:ext uri="{FF2B5EF4-FFF2-40B4-BE49-F238E27FC236}">
              <a16:creationId xmlns:a16="http://schemas.microsoft.com/office/drawing/2014/main" id="{85F115E7-4196-0D45-AE98-75F33472BE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2204700"/>
          <a:ext cx="863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4</xdr:row>
      <xdr:rowOff>0</xdr:rowOff>
    </xdr:from>
    <xdr:to>
      <xdr:col>2</xdr:col>
      <xdr:colOff>609600</xdr:colOff>
      <xdr:row>64</xdr:row>
      <xdr:rowOff>50800</xdr:rowOff>
    </xdr:to>
    <xdr:pic>
      <xdr:nvPicPr>
        <xdr:cNvPr id="14" name="Picture 13" descr="page5image1566986672">
          <a:extLst>
            <a:ext uri="{FF2B5EF4-FFF2-40B4-BE49-F238E27FC236}">
              <a16:creationId xmlns:a16="http://schemas.microsoft.com/office/drawing/2014/main" id="{02F6AA09-0C86-2A41-8E7A-484B92663D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2204700"/>
          <a:ext cx="609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15900</xdr:colOff>
      <xdr:row>64</xdr:row>
      <xdr:rowOff>0</xdr:rowOff>
    </xdr:from>
    <xdr:to>
      <xdr:col>2</xdr:col>
      <xdr:colOff>1016000</xdr:colOff>
      <xdr:row>64</xdr:row>
      <xdr:rowOff>50800</xdr:rowOff>
    </xdr:to>
    <xdr:pic>
      <xdr:nvPicPr>
        <xdr:cNvPr id="15" name="Picture 14" descr="page5image1566986960">
          <a:extLst>
            <a:ext uri="{FF2B5EF4-FFF2-40B4-BE49-F238E27FC236}">
              <a16:creationId xmlns:a16="http://schemas.microsoft.com/office/drawing/2014/main" id="{4ED8A795-A971-D84D-B7D2-E7F866FFDC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2200" y="122047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64</xdr:row>
      <xdr:rowOff>0</xdr:rowOff>
    </xdr:from>
    <xdr:to>
      <xdr:col>3</xdr:col>
      <xdr:colOff>939800</xdr:colOff>
      <xdr:row>64</xdr:row>
      <xdr:rowOff>50800</xdr:rowOff>
    </xdr:to>
    <xdr:pic>
      <xdr:nvPicPr>
        <xdr:cNvPr id="16" name="Picture 15" descr="page5image1566987248">
          <a:extLst>
            <a:ext uri="{FF2B5EF4-FFF2-40B4-BE49-F238E27FC236}">
              <a16:creationId xmlns:a16="http://schemas.microsoft.com/office/drawing/2014/main" id="{D0C04275-170B-A64B-89EF-D4305F6E52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5700" y="12204700"/>
          <a:ext cx="736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64</xdr:row>
      <xdr:rowOff>0</xdr:rowOff>
    </xdr:from>
    <xdr:to>
      <xdr:col>6</xdr:col>
      <xdr:colOff>800100</xdr:colOff>
      <xdr:row>64</xdr:row>
      <xdr:rowOff>50800</xdr:rowOff>
    </xdr:to>
    <xdr:pic>
      <xdr:nvPicPr>
        <xdr:cNvPr id="17" name="Picture 16" descr="page5image1566987536">
          <a:extLst>
            <a:ext uri="{FF2B5EF4-FFF2-40B4-BE49-F238E27FC236}">
              <a16:creationId xmlns:a16="http://schemas.microsoft.com/office/drawing/2014/main" id="{2B71820A-1860-474C-A970-F99F15CCCB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122047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17</xdr:row>
      <xdr:rowOff>0</xdr:rowOff>
    </xdr:from>
    <xdr:to>
      <xdr:col>11</xdr:col>
      <xdr:colOff>1054100</xdr:colOff>
      <xdr:row>117</xdr:row>
      <xdr:rowOff>38100</xdr:rowOff>
    </xdr:to>
    <xdr:pic>
      <xdr:nvPicPr>
        <xdr:cNvPr id="18" name="Picture 17" descr="page5image1567177632">
          <a:extLst>
            <a:ext uri="{FF2B5EF4-FFF2-40B4-BE49-F238E27FC236}">
              <a16:creationId xmlns:a16="http://schemas.microsoft.com/office/drawing/2014/main" id="{17CA6761-2352-AB4F-BDF3-57D84B7C43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4041100"/>
          <a:ext cx="1054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70</xdr:row>
      <xdr:rowOff>0</xdr:rowOff>
    </xdr:from>
    <xdr:to>
      <xdr:col>6</xdr:col>
      <xdr:colOff>800100</xdr:colOff>
      <xdr:row>70</xdr:row>
      <xdr:rowOff>38100</xdr:rowOff>
    </xdr:to>
    <xdr:pic>
      <xdr:nvPicPr>
        <xdr:cNvPr id="19" name="Picture 18" descr="page5image1567139136">
          <a:extLst>
            <a:ext uri="{FF2B5EF4-FFF2-40B4-BE49-F238E27FC236}">
              <a16:creationId xmlns:a16="http://schemas.microsoft.com/office/drawing/2014/main" id="{05F04218-9B8E-7E4E-AACB-EB8E0EA48A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134493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21</xdr:row>
      <xdr:rowOff>0</xdr:rowOff>
    </xdr:from>
    <xdr:to>
      <xdr:col>11</xdr:col>
      <xdr:colOff>1054100</xdr:colOff>
      <xdr:row>121</xdr:row>
      <xdr:rowOff>38100</xdr:rowOff>
    </xdr:to>
    <xdr:pic>
      <xdr:nvPicPr>
        <xdr:cNvPr id="20" name="Picture 19" descr="page5image1567398752">
          <a:extLst>
            <a:ext uri="{FF2B5EF4-FFF2-40B4-BE49-F238E27FC236}">
              <a16:creationId xmlns:a16="http://schemas.microsoft.com/office/drawing/2014/main" id="{8D42FB50-F1C4-C74B-9165-23D0FFC0D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5107900"/>
          <a:ext cx="1054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6</xdr:row>
      <xdr:rowOff>0</xdr:rowOff>
    </xdr:from>
    <xdr:to>
      <xdr:col>2</xdr:col>
      <xdr:colOff>495300</xdr:colOff>
      <xdr:row>76</xdr:row>
      <xdr:rowOff>38100</xdr:rowOff>
    </xdr:to>
    <xdr:pic>
      <xdr:nvPicPr>
        <xdr:cNvPr id="21" name="Picture 20" descr="page5image1567399040">
          <a:extLst>
            <a:ext uri="{FF2B5EF4-FFF2-40B4-BE49-F238E27FC236}">
              <a16:creationId xmlns:a16="http://schemas.microsoft.com/office/drawing/2014/main" id="{DC207DA3-2FF5-CD44-954E-C71F19D8A8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4693900"/>
          <a:ext cx="4953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6</xdr:row>
      <xdr:rowOff>0</xdr:rowOff>
    </xdr:from>
    <xdr:to>
      <xdr:col>2</xdr:col>
      <xdr:colOff>431800</xdr:colOff>
      <xdr:row>76</xdr:row>
      <xdr:rowOff>38100</xdr:rowOff>
    </xdr:to>
    <xdr:pic>
      <xdr:nvPicPr>
        <xdr:cNvPr id="22" name="Picture 21" descr="page5image1567399328">
          <a:extLst>
            <a:ext uri="{FF2B5EF4-FFF2-40B4-BE49-F238E27FC236}">
              <a16:creationId xmlns:a16="http://schemas.microsoft.com/office/drawing/2014/main" id="{B27521F8-D8D9-1A47-AD74-82FA34C22B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46939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76</xdr:row>
      <xdr:rowOff>0</xdr:rowOff>
    </xdr:from>
    <xdr:to>
      <xdr:col>3</xdr:col>
      <xdr:colOff>939800</xdr:colOff>
      <xdr:row>76</xdr:row>
      <xdr:rowOff>38100</xdr:rowOff>
    </xdr:to>
    <xdr:pic>
      <xdr:nvPicPr>
        <xdr:cNvPr id="23" name="Picture 22" descr="page5image1566997904">
          <a:extLst>
            <a:ext uri="{FF2B5EF4-FFF2-40B4-BE49-F238E27FC236}">
              <a16:creationId xmlns:a16="http://schemas.microsoft.com/office/drawing/2014/main" id="{A906C896-33FD-0941-BAA8-6BA2E9BE5E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5700" y="14693900"/>
          <a:ext cx="736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76</xdr:row>
      <xdr:rowOff>0</xdr:rowOff>
    </xdr:from>
    <xdr:to>
      <xdr:col>6</xdr:col>
      <xdr:colOff>800100</xdr:colOff>
      <xdr:row>76</xdr:row>
      <xdr:rowOff>38100</xdr:rowOff>
    </xdr:to>
    <xdr:pic>
      <xdr:nvPicPr>
        <xdr:cNvPr id="24" name="Picture 23" descr="page5image1567400400">
          <a:extLst>
            <a:ext uri="{FF2B5EF4-FFF2-40B4-BE49-F238E27FC236}">
              <a16:creationId xmlns:a16="http://schemas.microsoft.com/office/drawing/2014/main" id="{8A4DC93D-1363-204F-A35E-4349B40E1F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146939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14300</xdr:colOff>
      <xdr:row>76</xdr:row>
      <xdr:rowOff>0</xdr:rowOff>
    </xdr:from>
    <xdr:to>
      <xdr:col>4</xdr:col>
      <xdr:colOff>584200</xdr:colOff>
      <xdr:row>76</xdr:row>
      <xdr:rowOff>152400</xdr:rowOff>
    </xdr:to>
    <xdr:pic>
      <xdr:nvPicPr>
        <xdr:cNvPr id="25" name="Picture 24" descr="page5image1567400688">
          <a:extLst>
            <a:ext uri="{FF2B5EF4-FFF2-40B4-BE49-F238E27FC236}">
              <a16:creationId xmlns:a16="http://schemas.microsoft.com/office/drawing/2014/main" id="{25D52AC3-916A-ED43-85DE-80FD0402BC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46800" y="14693900"/>
          <a:ext cx="1981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25</xdr:row>
      <xdr:rowOff>0</xdr:rowOff>
    </xdr:from>
    <xdr:to>
      <xdr:col>11</xdr:col>
      <xdr:colOff>431800</xdr:colOff>
      <xdr:row>125</xdr:row>
      <xdr:rowOff>50800</xdr:rowOff>
    </xdr:to>
    <xdr:pic>
      <xdr:nvPicPr>
        <xdr:cNvPr id="26" name="Picture 25" descr="page5image1567410304">
          <a:extLst>
            <a:ext uri="{FF2B5EF4-FFF2-40B4-BE49-F238E27FC236}">
              <a16:creationId xmlns:a16="http://schemas.microsoft.com/office/drawing/2014/main" id="{B90BD2FE-D171-E149-B1B6-D901D31179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6174700"/>
          <a:ext cx="4318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44500</xdr:colOff>
      <xdr:row>125</xdr:row>
      <xdr:rowOff>0</xdr:rowOff>
    </xdr:from>
    <xdr:to>
      <xdr:col>11</xdr:col>
      <xdr:colOff>1308100</xdr:colOff>
      <xdr:row>125</xdr:row>
      <xdr:rowOff>50800</xdr:rowOff>
    </xdr:to>
    <xdr:pic>
      <xdr:nvPicPr>
        <xdr:cNvPr id="27" name="Picture 26" descr="page5image1567410592">
          <a:extLst>
            <a:ext uri="{FF2B5EF4-FFF2-40B4-BE49-F238E27FC236}">
              <a16:creationId xmlns:a16="http://schemas.microsoft.com/office/drawing/2014/main" id="{07CD2F90-6057-7648-A433-421CAA1164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0" y="26174700"/>
          <a:ext cx="863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6</xdr:row>
      <xdr:rowOff>0</xdr:rowOff>
    </xdr:from>
    <xdr:to>
      <xdr:col>2</xdr:col>
      <xdr:colOff>800100</xdr:colOff>
      <xdr:row>86</xdr:row>
      <xdr:rowOff>50800</xdr:rowOff>
    </xdr:to>
    <xdr:pic>
      <xdr:nvPicPr>
        <xdr:cNvPr id="28" name="Picture 27" descr="page5image1567410880">
          <a:extLst>
            <a:ext uri="{FF2B5EF4-FFF2-40B4-BE49-F238E27FC236}">
              <a16:creationId xmlns:a16="http://schemas.microsoft.com/office/drawing/2014/main" id="{94748E17-3FED-C047-AE6A-CB7A72F5C0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66878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29</xdr:row>
      <xdr:rowOff>0</xdr:rowOff>
    </xdr:from>
    <xdr:to>
      <xdr:col>11</xdr:col>
      <xdr:colOff>1054100</xdr:colOff>
      <xdr:row>129</xdr:row>
      <xdr:rowOff>38100</xdr:rowOff>
    </xdr:to>
    <xdr:pic>
      <xdr:nvPicPr>
        <xdr:cNvPr id="29" name="Picture 28" descr="page5image1567418480">
          <a:extLst>
            <a:ext uri="{FF2B5EF4-FFF2-40B4-BE49-F238E27FC236}">
              <a16:creationId xmlns:a16="http://schemas.microsoft.com/office/drawing/2014/main" id="{C6F15647-AE9B-A743-8552-7BD4A4E25B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7241500"/>
          <a:ext cx="1054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2</xdr:row>
      <xdr:rowOff>0</xdr:rowOff>
    </xdr:from>
    <xdr:to>
      <xdr:col>2</xdr:col>
      <xdr:colOff>495300</xdr:colOff>
      <xdr:row>92</xdr:row>
      <xdr:rowOff>38100</xdr:rowOff>
    </xdr:to>
    <xdr:pic>
      <xdr:nvPicPr>
        <xdr:cNvPr id="30" name="Picture 29" descr="page5image1567418768">
          <a:extLst>
            <a:ext uri="{FF2B5EF4-FFF2-40B4-BE49-F238E27FC236}">
              <a16:creationId xmlns:a16="http://schemas.microsoft.com/office/drawing/2014/main" id="{24FF56B0-743B-9C4D-8DE0-1596BDF4DC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7830800"/>
          <a:ext cx="4953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2</xdr:row>
      <xdr:rowOff>0</xdr:rowOff>
    </xdr:from>
    <xdr:to>
      <xdr:col>2</xdr:col>
      <xdr:colOff>431800</xdr:colOff>
      <xdr:row>92</xdr:row>
      <xdr:rowOff>38100</xdr:rowOff>
    </xdr:to>
    <xdr:pic>
      <xdr:nvPicPr>
        <xdr:cNvPr id="31" name="Picture 30" descr="page5image1567419056">
          <a:extLst>
            <a:ext uri="{FF2B5EF4-FFF2-40B4-BE49-F238E27FC236}">
              <a16:creationId xmlns:a16="http://schemas.microsoft.com/office/drawing/2014/main" id="{76BA357C-48AC-864E-97A2-826AF6368A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78308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2</xdr:row>
      <xdr:rowOff>0</xdr:rowOff>
    </xdr:from>
    <xdr:to>
      <xdr:col>2</xdr:col>
      <xdr:colOff>863600</xdr:colOff>
      <xdr:row>92</xdr:row>
      <xdr:rowOff>38100</xdr:rowOff>
    </xdr:to>
    <xdr:pic>
      <xdr:nvPicPr>
        <xdr:cNvPr id="32" name="Picture 31" descr="page5image1567419344">
          <a:extLst>
            <a:ext uri="{FF2B5EF4-FFF2-40B4-BE49-F238E27FC236}">
              <a16:creationId xmlns:a16="http://schemas.microsoft.com/office/drawing/2014/main" id="{458F90D7-AAE9-3A4D-B320-54F36468A0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7830800"/>
          <a:ext cx="863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2</xdr:row>
      <xdr:rowOff>0</xdr:rowOff>
    </xdr:from>
    <xdr:to>
      <xdr:col>2</xdr:col>
      <xdr:colOff>609600</xdr:colOff>
      <xdr:row>92</xdr:row>
      <xdr:rowOff>38100</xdr:rowOff>
    </xdr:to>
    <xdr:pic>
      <xdr:nvPicPr>
        <xdr:cNvPr id="33" name="Picture 32" descr="page5image1567419632">
          <a:extLst>
            <a:ext uri="{FF2B5EF4-FFF2-40B4-BE49-F238E27FC236}">
              <a16:creationId xmlns:a16="http://schemas.microsoft.com/office/drawing/2014/main" id="{7A9BDE34-C903-3A45-AD42-FCB3D58B40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7830800"/>
          <a:ext cx="609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15900</xdr:colOff>
      <xdr:row>92</xdr:row>
      <xdr:rowOff>0</xdr:rowOff>
    </xdr:from>
    <xdr:to>
      <xdr:col>2</xdr:col>
      <xdr:colOff>1016000</xdr:colOff>
      <xdr:row>92</xdr:row>
      <xdr:rowOff>38100</xdr:rowOff>
    </xdr:to>
    <xdr:pic>
      <xdr:nvPicPr>
        <xdr:cNvPr id="34" name="Picture 33" descr="page5image1567419920">
          <a:extLst>
            <a:ext uri="{FF2B5EF4-FFF2-40B4-BE49-F238E27FC236}">
              <a16:creationId xmlns:a16="http://schemas.microsoft.com/office/drawing/2014/main" id="{DA237D4B-7FB7-4748-9814-8741269A7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2200" y="178308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92</xdr:row>
      <xdr:rowOff>0</xdr:rowOff>
    </xdr:from>
    <xdr:to>
      <xdr:col>3</xdr:col>
      <xdr:colOff>939800</xdr:colOff>
      <xdr:row>92</xdr:row>
      <xdr:rowOff>38100</xdr:rowOff>
    </xdr:to>
    <xdr:pic>
      <xdr:nvPicPr>
        <xdr:cNvPr id="35" name="Picture 34" descr="page5image1567420320">
          <a:extLst>
            <a:ext uri="{FF2B5EF4-FFF2-40B4-BE49-F238E27FC236}">
              <a16:creationId xmlns:a16="http://schemas.microsoft.com/office/drawing/2014/main" id="{94B8D062-8854-774A-BE1A-923B53037C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5700" y="17830800"/>
          <a:ext cx="736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92</xdr:row>
      <xdr:rowOff>0</xdr:rowOff>
    </xdr:from>
    <xdr:to>
      <xdr:col>6</xdr:col>
      <xdr:colOff>800100</xdr:colOff>
      <xdr:row>92</xdr:row>
      <xdr:rowOff>38100</xdr:rowOff>
    </xdr:to>
    <xdr:pic>
      <xdr:nvPicPr>
        <xdr:cNvPr id="36" name="Picture 35" descr="page5image1567420608">
          <a:extLst>
            <a:ext uri="{FF2B5EF4-FFF2-40B4-BE49-F238E27FC236}">
              <a16:creationId xmlns:a16="http://schemas.microsoft.com/office/drawing/2014/main" id="{9F25F93D-020B-234F-9B32-9F4E8E94AE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178308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33</xdr:row>
      <xdr:rowOff>0</xdr:rowOff>
    </xdr:from>
    <xdr:to>
      <xdr:col>11</xdr:col>
      <xdr:colOff>1054100</xdr:colOff>
      <xdr:row>133</xdr:row>
      <xdr:rowOff>38100</xdr:rowOff>
    </xdr:to>
    <xdr:pic>
      <xdr:nvPicPr>
        <xdr:cNvPr id="37" name="Picture 36" descr="page5image1567428512">
          <a:extLst>
            <a:ext uri="{FF2B5EF4-FFF2-40B4-BE49-F238E27FC236}">
              <a16:creationId xmlns:a16="http://schemas.microsoft.com/office/drawing/2014/main" id="{A92175E4-F7C6-B948-A618-B5C38923CC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8003500"/>
          <a:ext cx="1054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8</xdr:row>
      <xdr:rowOff>0</xdr:rowOff>
    </xdr:from>
    <xdr:to>
      <xdr:col>2</xdr:col>
      <xdr:colOff>495300</xdr:colOff>
      <xdr:row>98</xdr:row>
      <xdr:rowOff>38100</xdr:rowOff>
    </xdr:to>
    <xdr:pic>
      <xdr:nvPicPr>
        <xdr:cNvPr id="38" name="Picture 37" descr="page5image1567428800">
          <a:extLst>
            <a:ext uri="{FF2B5EF4-FFF2-40B4-BE49-F238E27FC236}">
              <a16:creationId xmlns:a16="http://schemas.microsoft.com/office/drawing/2014/main" id="{2EE491A3-8B82-3B4A-974E-F45878F662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9050000"/>
          <a:ext cx="4953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8</xdr:row>
      <xdr:rowOff>0</xdr:rowOff>
    </xdr:from>
    <xdr:to>
      <xdr:col>2</xdr:col>
      <xdr:colOff>431800</xdr:colOff>
      <xdr:row>98</xdr:row>
      <xdr:rowOff>38100</xdr:rowOff>
    </xdr:to>
    <xdr:pic>
      <xdr:nvPicPr>
        <xdr:cNvPr id="39" name="Picture 38" descr="page5image1567429088">
          <a:extLst>
            <a:ext uri="{FF2B5EF4-FFF2-40B4-BE49-F238E27FC236}">
              <a16:creationId xmlns:a16="http://schemas.microsoft.com/office/drawing/2014/main" id="{9FBC9DEC-2B51-2B4C-B121-149B06ED02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90500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8</xdr:row>
      <xdr:rowOff>0</xdr:rowOff>
    </xdr:from>
    <xdr:to>
      <xdr:col>2</xdr:col>
      <xdr:colOff>863600</xdr:colOff>
      <xdr:row>98</xdr:row>
      <xdr:rowOff>38100</xdr:rowOff>
    </xdr:to>
    <xdr:pic>
      <xdr:nvPicPr>
        <xdr:cNvPr id="40" name="Picture 39" descr="page5image1567429376">
          <a:extLst>
            <a:ext uri="{FF2B5EF4-FFF2-40B4-BE49-F238E27FC236}">
              <a16:creationId xmlns:a16="http://schemas.microsoft.com/office/drawing/2014/main" id="{C14F4934-B98B-5A4F-801F-A4B83CD5D9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9050000"/>
          <a:ext cx="863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8</xdr:row>
      <xdr:rowOff>0</xdr:rowOff>
    </xdr:from>
    <xdr:to>
      <xdr:col>2</xdr:col>
      <xdr:colOff>609600</xdr:colOff>
      <xdr:row>98</xdr:row>
      <xdr:rowOff>38100</xdr:rowOff>
    </xdr:to>
    <xdr:pic>
      <xdr:nvPicPr>
        <xdr:cNvPr id="41" name="Picture 40" descr="page5image1567429664">
          <a:extLst>
            <a:ext uri="{FF2B5EF4-FFF2-40B4-BE49-F238E27FC236}">
              <a16:creationId xmlns:a16="http://schemas.microsoft.com/office/drawing/2014/main" id="{4674F50F-CB8E-E747-9478-B71AA2645A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19050000"/>
          <a:ext cx="609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15900</xdr:colOff>
      <xdr:row>98</xdr:row>
      <xdr:rowOff>0</xdr:rowOff>
    </xdr:from>
    <xdr:to>
      <xdr:col>2</xdr:col>
      <xdr:colOff>1016000</xdr:colOff>
      <xdr:row>98</xdr:row>
      <xdr:rowOff>38100</xdr:rowOff>
    </xdr:to>
    <xdr:pic>
      <xdr:nvPicPr>
        <xdr:cNvPr id="42" name="Picture 41" descr="page5image1567429952">
          <a:extLst>
            <a:ext uri="{FF2B5EF4-FFF2-40B4-BE49-F238E27FC236}">
              <a16:creationId xmlns:a16="http://schemas.microsoft.com/office/drawing/2014/main" id="{B4C5244C-152A-BB4F-A3E6-8E4CBD79A3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2200" y="190500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98</xdr:row>
      <xdr:rowOff>0</xdr:rowOff>
    </xdr:from>
    <xdr:to>
      <xdr:col>3</xdr:col>
      <xdr:colOff>939800</xdr:colOff>
      <xdr:row>98</xdr:row>
      <xdr:rowOff>38100</xdr:rowOff>
    </xdr:to>
    <xdr:pic>
      <xdr:nvPicPr>
        <xdr:cNvPr id="43" name="Picture 42" descr="page5image1566985008">
          <a:extLst>
            <a:ext uri="{FF2B5EF4-FFF2-40B4-BE49-F238E27FC236}">
              <a16:creationId xmlns:a16="http://schemas.microsoft.com/office/drawing/2014/main" id="{BDC68B18-73D2-3945-ADB2-09F1BEADA7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5700" y="19050000"/>
          <a:ext cx="736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98</xdr:row>
      <xdr:rowOff>0</xdr:rowOff>
    </xdr:from>
    <xdr:to>
      <xdr:col>6</xdr:col>
      <xdr:colOff>800100</xdr:colOff>
      <xdr:row>98</xdr:row>
      <xdr:rowOff>38100</xdr:rowOff>
    </xdr:to>
    <xdr:pic>
      <xdr:nvPicPr>
        <xdr:cNvPr id="44" name="Picture 43" descr="page5image1566985296">
          <a:extLst>
            <a:ext uri="{FF2B5EF4-FFF2-40B4-BE49-F238E27FC236}">
              <a16:creationId xmlns:a16="http://schemas.microsoft.com/office/drawing/2014/main" id="{8560323B-F7F6-B541-87E3-BB0D71B15F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190500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71</xdr:row>
      <xdr:rowOff>0</xdr:rowOff>
    </xdr:from>
    <xdr:to>
      <xdr:col>11</xdr:col>
      <xdr:colOff>800100</xdr:colOff>
      <xdr:row>71</xdr:row>
      <xdr:rowOff>50800</xdr:rowOff>
    </xdr:to>
    <xdr:pic>
      <xdr:nvPicPr>
        <xdr:cNvPr id="45" name="Picture 44" descr="page5image1567439632">
          <a:extLst>
            <a:ext uri="{FF2B5EF4-FFF2-40B4-BE49-F238E27FC236}">
              <a16:creationId xmlns:a16="http://schemas.microsoft.com/office/drawing/2014/main" id="{E37EE32F-4196-764D-A249-A2E00662DF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136525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37</xdr:row>
      <xdr:rowOff>0</xdr:rowOff>
    </xdr:from>
    <xdr:to>
      <xdr:col>11</xdr:col>
      <xdr:colOff>431800</xdr:colOff>
      <xdr:row>137</xdr:row>
      <xdr:rowOff>50800</xdr:rowOff>
    </xdr:to>
    <xdr:pic>
      <xdr:nvPicPr>
        <xdr:cNvPr id="46" name="Picture 45" descr="page5image1567441584">
          <a:extLst>
            <a:ext uri="{FF2B5EF4-FFF2-40B4-BE49-F238E27FC236}">
              <a16:creationId xmlns:a16="http://schemas.microsoft.com/office/drawing/2014/main" id="{BCD5F5F8-0FE7-4F45-B202-CC87979EAD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8765500"/>
          <a:ext cx="4318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44500</xdr:colOff>
      <xdr:row>137</xdr:row>
      <xdr:rowOff>0</xdr:rowOff>
    </xdr:from>
    <xdr:to>
      <xdr:col>11</xdr:col>
      <xdr:colOff>1308100</xdr:colOff>
      <xdr:row>137</xdr:row>
      <xdr:rowOff>50800</xdr:rowOff>
    </xdr:to>
    <xdr:pic>
      <xdr:nvPicPr>
        <xdr:cNvPr id="47" name="Picture 46" descr="page5image1567441872">
          <a:extLst>
            <a:ext uri="{FF2B5EF4-FFF2-40B4-BE49-F238E27FC236}">
              <a16:creationId xmlns:a16="http://schemas.microsoft.com/office/drawing/2014/main" id="{80567997-8366-2443-8FDE-6446F375A4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0" y="28765500"/>
          <a:ext cx="863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07</xdr:row>
      <xdr:rowOff>0</xdr:rowOff>
    </xdr:from>
    <xdr:to>
      <xdr:col>2</xdr:col>
      <xdr:colOff>800100</xdr:colOff>
      <xdr:row>107</xdr:row>
      <xdr:rowOff>50800</xdr:rowOff>
    </xdr:to>
    <xdr:pic>
      <xdr:nvPicPr>
        <xdr:cNvPr id="48" name="Picture 47" descr="page5image1567442160">
          <a:extLst>
            <a:ext uri="{FF2B5EF4-FFF2-40B4-BE49-F238E27FC236}">
              <a16:creationId xmlns:a16="http://schemas.microsoft.com/office/drawing/2014/main" id="{8C8F1BD8-F50A-9045-802F-87A6791FF6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14503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07</xdr:row>
      <xdr:rowOff>0</xdr:rowOff>
    </xdr:from>
    <xdr:to>
      <xdr:col>3</xdr:col>
      <xdr:colOff>635000</xdr:colOff>
      <xdr:row>107</xdr:row>
      <xdr:rowOff>152400</xdr:rowOff>
    </xdr:to>
    <xdr:pic>
      <xdr:nvPicPr>
        <xdr:cNvPr id="49" name="Picture 48" descr="page5image1567442448">
          <a:extLst>
            <a:ext uri="{FF2B5EF4-FFF2-40B4-BE49-F238E27FC236}">
              <a16:creationId xmlns:a16="http://schemas.microsoft.com/office/drawing/2014/main" id="{947F8EAB-D396-D64E-91AA-82AF44D345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1450300"/>
          <a:ext cx="1981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70</xdr:row>
      <xdr:rowOff>0</xdr:rowOff>
    </xdr:from>
    <xdr:to>
      <xdr:col>11</xdr:col>
      <xdr:colOff>609600</xdr:colOff>
      <xdr:row>70</xdr:row>
      <xdr:rowOff>38100</xdr:rowOff>
    </xdr:to>
    <xdr:pic>
      <xdr:nvPicPr>
        <xdr:cNvPr id="50" name="Picture 49" descr="page5image1567173872">
          <a:extLst>
            <a:ext uri="{FF2B5EF4-FFF2-40B4-BE49-F238E27FC236}">
              <a16:creationId xmlns:a16="http://schemas.microsoft.com/office/drawing/2014/main" id="{6368D796-B4B8-6A4E-9A5E-9E8CBCE506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13449300"/>
          <a:ext cx="609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41</xdr:row>
      <xdr:rowOff>0</xdr:rowOff>
    </xdr:from>
    <xdr:to>
      <xdr:col>11</xdr:col>
      <xdr:colOff>431800</xdr:colOff>
      <xdr:row>141</xdr:row>
      <xdr:rowOff>38100</xdr:rowOff>
    </xdr:to>
    <xdr:pic>
      <xdr:nvPicPr>
        <xdr:cNvPr id="51" name="Picture 50" descr="page5image1567182640">
          <a:extLst>
            <a:ext uri="{FF2B5EF4-FFF2-40B4-BE49-F238E27FC236}">
              <a16:creationId xmlns:a16="http://schemas.microsoft.com/office/drawing/2014/main" id="{DAE9EBFE-9198-1542-8B19-6A77B99FEF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295275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44500</xdr:colOff>
      <xdr:row>141</xdr:row>
      <xdr:rowOff>0</xdr:rowOff>
    </xdr:from>
    <xdr:to>
      <xdr:col>11</xdr:col>
      <xdr:colOff>1308100</xdr:colOff>
      <xdr:row>141</xdr:row>
      <xdr:rowOff>38100</xdr:rowOff>
    </xdr:to>
    <xdr:pic>
      <xdr:nvPicPr>
        <xdr:cNvPr id="52" name="Picture 51" descr="page5image1567182928">
          <a:extLst>
            <a:ext uri="{FF2B5EF4-FFF2-40B4-BE49-F238E27FC236}">
              <a16:creationId xmlns:a16="http://schemas.microsoft.com/office/drawing/2014/main" id="{46869583-DB9A-0845-A0AD-D690F2A009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0" y="29527500"/>
          <a:ext cx="863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16</xdr:row>
      <xdr:rowOff>0</xdr:rowOff>
    </xdr:from>
    <xdr:to>
      <xdr:col>2</xdr:col>
      <xdr:colOff>800100</xdr:colOff>
      <xdr:row>116</xdr:row>
      <xdr:rowOff>38100</xdr:rowOff>
    </xdr:to>
    <xdr:pic>
      <xdr:nvPicPr>
        <xdr:cNvPr id="53" name="Picture 52" descr="page5image1567183216">
          <a:extLst>
            <a:ext uri="{FF2B5EF4-FFF2-40B4-BE49-F238E27FC236}">
              <a16:creationId xmlns:a16="http://schemas.microsoft.com/office/drawing/2014/main" id="{50DA193D-57FE-D94D-A63C-2EAE704DEA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38506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45</xdr:row>
      <xdr:rowOff>0</xdr:rowOff>
    </xdr:from>
    <xdr:to>
      <xdr:col>11</xdr:col>
      <xdr:colOff>1054100</xdr:colOff>
      <xdr:row>145</xdr:row>
      <xdr:rowOff>38100</xdr:rowOff>
    </xdr:to>
    <xdr:pic>
      <xdr:nvPicPr>
        <xdr:cNvPr id="54" name="Picture 53" descr="page5image1567214560">
          <a:extLst>
            <a:ext uri="{FF2B5EF4-FFF2-40B4-BE49-F238E27FC236}">
              <a16:creationId xmlns:a16="http://schemas.microsoft.com/office/drawing/2014/main" id="{81AB9CCF-0CBB-AE43-8246-2846C4079A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30289500"/>
          <a:ext cx="1054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2</xdr:row>
      <xdr:rowOff>0</xdr:rowOff>
    </xdr:from>
    <xdr:to>
      <xdr:col>2</xdr:col>
      <xdr:colOff>495300</xdr:colOff>
      <xdr:row>122</xdr:row>
      <xdr:rowOff>38100</xdr:rowOff>
    </xdr:to>
    <xdr:pic>
      <xdr:nvPicPr>
        <xdr:cNvPr id="55" name="Picture 54" descr="page5image1567220656">
          <a:extLst>
            <a:ext uri="{FF2B5EF4-FFF2-40B4-BE49-F238E27FC236}">
              <a16:creationId xmlns:a16="http://schemas.microsoft.com/office/drawing/2014/main" id="{A6EBFA41-1FA1-144F-B9A9-4A3D18FD39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5374600"/>
          <a:ext cx="4953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2</xdr:row>
      <xdr:rowOff>0</xdr:rowOff>
    </xdr:from>
    <xdr:to>
      <xdr:col>2</xdr:col>
      <xdr:colOff>431800</xdr:colOff>
      <xdr:row>122</xdr:row>
      <xdr:rowOff>38100</xdr:rowOff>
    </xdr:to>
    <xdr:pic>
      <xdr:nvPicPr>
        <xdr:cNvPr id="56" name="Picture 55" descr="page5image1567220848">
          <a:extLst>
            <a:ext uri="{FF2B5EF4-FFF2-40B4-BE49-F238E27FC236}">
              <a16:creationId xmlns:a16="http://schemas.microsoft.com/office/drawing/2014/main" id="{47E64DC8-C7BD-9C48-A818-48539235D6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53746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2</xdr:row>
      <xdr:rowOff>0</xdr:rowOff>
    </xdr:from>
    <xdr:to>
      <xdr:col>2</xdr:col>
      <xdr:colOff>863600</xdr:colOff>
      <xdr:row>122</xdr:row>
      <xdr:rowOff>38100</xdr:rowOff>
    </xdr:to>
    <xdr:pic>
      <xdr:nvPicPr>
        <xdr:cNvPr id="57" name="Picture 56" descr="page5image1567221136">
          <a:extLst>
            <a:ext uri="{FF2B5EF4-FFF2-40B4-BE49-F238E27FC236}">
              <a16:creationId xmlns:a16="http://schemas.microsoft.com/office/drawing/2014/main" id="{FA6D76B3-C523-6E44-B06A-2056302319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5374600"/>
          <a:ext cx="863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2</xdr:row>
      <xdr:rowOff>0</xdr:rowOff>
    </xdr:from>
    <xdr:to>
      <xdr:col>2</xdr:col>
      <xdr:colOff>609600</xdr:colOff>
      <xdr:row>122</xdr:row>
      <xdr:rowOff>38100</xdr:rowOff>
    </xdr:to>
    <xdr:pic>
      <xdr:nvPicPr>
        <xdr:cNvPr id="58" name="Picture 57" descr="page5image1567221424">
          <a:extLst>
            <a:ext uri="{FF2B5EF4-FFF2-40B4-BE49-F238E27FC236}">
              <a16:creationId xmlns:a16="http://schemas.microsoft.com/office/drawing/2014/main" id="{89450C08-9719-B241-B735-FBA11290F4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5374600"/>
          <a:ext cx="609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15900</xdr:colOff>
      <xdr:row>122</xdr:row>
      <xdr:rowOff>0</xdr:rowOff>
    </xdr:from>
    <xdr:to>
      <xdr:col>2</xdr:col>
      <xdr:colOff>1016000</xdr:colOff>
      <xdr:row>122</xdr:row>
      <xdr:rowOff>38100</xdr:rowOff>
    </xdr:to>
    <xdr:pic>
      <xdr:nvPicPr>
        <xdr:cNvPr id="59" name="Picture 58" descr="page5image1567221712">
          <a:extLst>
            <a:ext uri="{FF2B5EF4-FFF2-40B4-BE49-F238E27FC236}">
              <a16:creationId xmlns:a16="http://schemas.microsoft.com/office/drawing/2014/main" id="{31174A82-F7B3-B94F-94DC-940C12E5D7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2200" y="253746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122</xdr:row>
      <xdr:rowOff>0</xdr:rowOff>
    </xdr:from>
    <xdr:to>
      <xdr:col>3</xdr:col>
      <xdr:colOff>939800</xdr:colOff>
      <xdr:row>122</xdr:row>
      <xdr:rowOff>38100</xdr:rowOff>
    </xdr:to>
    <xdr:pic>
      <xdr:nvPicPr>
        <xdr:cNvPr id="60" name="Picture 59" descr="page5image1567222000">
          <a:extLst>
            <a:ext uri="{FF2B5EF4-FFF2-40B4-BE49-F238E27FC236}">
              <a16:creationId xmlns:a16="http://schemas.microsoft.com/office/drawing/2014/main" id="{DB88F62D-3988-EC4D-8C9F-7C9F960B8E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5700" y="25374600"/>
          <a:ext cx="736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22</xdr:row>
      <xdr:rowOff>0</xdr:rowOff>
    </xdr:from>
    <xdr:to>
      <xdr:col>6</xdr:col>
      <xdr:colOff>800100</xdr:colOff>
      <xdr:row>122</xdr:row>
      <xdr:rowOff>38100</xdr:rowOff>
    </xdr:to>
    <xdr:pic>
      <xdr:nvPicPr>
        <xdr:cNvPr id="61" name="Picture 60" descr="page5image1567228336">
          <a:extLst>
            <a:ext uri="{FF2B5EF4-FFF2-40B4-BE49-F238E27FC236}">
              <a16:creationId xmlns:a16="http://schemas.microsoft.com/office/drawing/2014/main" id="{CEECAD1B-0007-6849-B2D4-94EF37E36F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253746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49</xdr:row>
      <xdr:rowOff>0</xdr:rowOff>
    </xdr:from>
    <xdr:to>
      <xdr:col>11</xdr:col>
      <xdr:colOff>1054100</xdr:colOff>
      <xdr:row>149</xdr:row>
      <xdr:rowOff>50800</xdr:rowOff>
    </xdr:to>
    <xdr:pic>
      <xdr:nvPicPr>
        <xdr:cNvPr id="62" name="Picture 61" descr="page5image1567237792">
          <a:extLst>
            <a:ext uri="{FF2B5EF4-FFF2-40B4-BE49-F238E27FC236}">
              <a16:creationId xmlns:a16="http://schemas.microsoft.com/office/drawing/2014/main" id="{3923D007-A4A9-4043-9B3B-6634B2C19C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31051500"/>
          <a:ext cx="1054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8</xdr:row>
      <xdr:rowOff>0</xdr:rowOff>
    </xdr:from>
    <xdr:to>
      <xdr:col>2</xdr:col>
      <xdr:colOff>495300</xdr:colOff>
      <xdr:row>128</xdr:row>
      <xdr:rowOff>50800</xdr:rowOff>
    </xdr:to>
    <xdr:pic>
      <xdr:nvPicPr>
        <xdr:cNvPr id="63" name="Picture 62" descr="page5image1567450416">
          <a:extLst>
            <a:ext uri="{FF2B5EF4-FFF2-40B4-BE49-F238E27FC236}">
              <a16:creationId xmlns:a16="http://schemas.microsoft.com/office/drawing/2014/main" id="{E2ADCBF0-E1FB-4B4D-9CA6-90631722A1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6974800"/>
          <a:ext cx="4953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8</xdr:row>
      <xdr:rowOff>0</xdr:rowOff>
    </xdr:from>
    <xdr:to>
      <xdr:col>2</xdr:col>
      <xdr:colOff>431800</xdr:colOff>
      <xdr:row>128</xdr:row>
      <xdr:rowOff>50800</xdr:rowOff>
    </xdr:to>
    <xdr:pic>
      <xdr:nvPicPr>
        <xdr:cNvPr id="64" name="Picture 63" descr="page5image1567450704">
          <a:extLst>
            <a:ext uri="{FF2B5EF4-FFF2-40B4-BE49-F238E27FC236}">
              <a16:creationId xmlns:a16="http://schemas.microsoft.com/office/drawing/2014/main" id="{19E303D3-6D9E-F347-979F-751630160A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6974800"/>
          <a:ext cx="4318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8</xdr:row>
      <xdr:rowOff>0</xdr:rowOff>
    </xdr:from>
    <xdr:to>
      <xdr:col>2</xdr:col>
      <xdr:colOff>863600</xdr:colOff>
      <xdr:row>128</xdr:row>
      <xdr:rowOff>50800</xdr:rowOff>
    </xdr:to>
    <xdr:pic>
      <xdr:nvPicPr>
        <xdr:cNvPr id="65" name="Picture 64" descr="page5image1567450992">
          <a:extLst>
            <a:ext uri="{FF2B5EF4-FFF2-40B4-BE49-F238E27FC236}">
              <a16:creationId xmlns:a16="http://schemas.microsoft.com/office/drawing/2014/main" id="{E6125288-2C72-2D44-B5F0-9077F12BC2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6974800"/>
          <a:ext cx="863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8</xdr:row>
      <xdr:rowOff>0</xdr:rowOff>
    </xdr:from>
    <xdr:to>
      <xdr:col>2</xdr:col>
      <xdr:colOff>609600</xdr:colOff>
      <xdr:row>128</xdr:row>
      <xdr:rowOff>50800</xdr:rowOff>
    </xdr:to>
    <xdr:pic>
      <xdr:nvPicPr>
        <xdr:cNvPr id="66" name="Picture 65" descr="page5image1567451280">
          <a:extLst>
            <a:ext uri="{FF2B5EF4-FFF2-40B4-BE49-F238E27FC236}">
              <a16:creationId xmlns:a16="http://schemas.microsoft.com/office/drawing/2014/main" id="{47110FD5-9E0D-7549-985F-199F45E2D4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6974800"/>
          <a:ext cx="609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15900</xdr:colOff>
      <xdr:row>128</xdr:row>
      <xdr:rowOff>0</xdr:rowOff>
    </xdr:from>
    <xdr:to>
      <xdr:col>2</xdr:col>
      <xdr:colOff>1016000</xdr:colOff>
      <xdr:row>128</xdr:row>
      <xdr:rowOff>50800</xdr:rowOff>
    </xdr:to>
    <xdr:pic>
      <xdr:nvPicPr>
        <xdr:cNvPr id="67" name="Picture 66" descr="page5image1567451568">
          <a:extLst>
            <a:ext uri="{FF2B5EF4-FFF2-40B4-BE49-F238E27FC236}">
              <a16:creationId xmlns:a16="http://schemas.microsoft.com/office/drawing/2014/main" id="{EEBC313F-EEC0-B94E-ACDB-CFB26A6553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2200" y="269748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128</xdr:row>
      <xdr:rowOff>0</xdr:rowOff>
    </xdr:from>
    <xdr:to>
      <xdr:col>3</xdr:col>
      <xdr:colOff>939800</xdr:colOff>
      <xdr:row>128</xdr:row>
      <xdr:rowOff>50800</xdr:rowOff>
    </xdr:to>
    <xdr:pic>
      <xdr:nvPicPr>
        <xdr:cNvPr id="68" name="Picture 67" descr="page5image1567451856">
          <a:extLst>
            <a:ext uri="{FF2B5EF4-FFF2-40B4-BE49-F238E27FC236}">
              <a16:creationId xmlns:a16="http://schemas.microsoft.com/office/drawing/2014/main" id="{C412507E-26CF-2544-B645-A3C713E1ED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5700" y="26974800"/>
          <a:ext cx="736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28</xdr:row>
      <xdr:rowOff>0</xdr:rowOff>
    </xdr:from>
    <xdr:to>
      <xdr:col>6</xdr:col>
      <xdr:colOff>800100</xdr:colOff>
      <xdr:row>128</xdr:row>
      <xdr:rowOff>50800</xdr:rowOff>
    </xdr:to>
    <xdr:pic>
      <xdr:nvPicPr>
        <xdr:cNvPr id="69" name="Picture 68" descr="page5image1567452144">
          <a:extLst>
            <a:ext uri="{FF2B5EF4-FFF2-40B4-BE49-F238E27FC236}">
              <a16:creationId xmlns:a16="http://schemas.microsoft.com/office/drawing/2014/main" id="{AE49C2ED-83B7-EB45-B12A-776CE6670B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269748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14300</xdr:colOff>
      <xdr:row>128</xdr:row>
      <xdr:rowOff>0</xdr:rowOff>
    </xdr:from>
    <xdr:to>
      <xdr:col>4</xdr:col>
      <xdr:colOff>584200</xdr:colOff>
      <xdr:row>128</xdr:row>
      <xdr:rowOff>152400</xdr:rowOff>
    </xdr:to>
    <xdr:pic>
      <xdr:nvPicPr>
        <xdr:cNvPr id="70" name="Picture 69" descr="page5image1567452432">
          <a:extLst>
            <a:ext uri="{FF2B5EF4-FFF2-40B4-BE49-F238E27FC236}">
              <a16:creationId xmlns:a16="http://schemas.microsoft.com/office/drawing/2014/main" id="{E500B643-1918-F24C-9715-B06B65C9E4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46800" y="26974800"/>
          <a:ext cx="1981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53</xdr:row>
      <xdr:rowOff>0</xdr:rowOff>
    </xdr:from>
    <xdr:to>
      <xdr:col>11</xdr:col>
      <xdr:colOff>431800</xdr:colOff>
      <xdr:row>153</xdr:row>
      <xdr:rowOff>38100</xdr:rowOff>
    </xdr:to>
    <xdr:pic>
      <xdr:nvPicPr>
        <xdr:cNvPr id="71" name="Picture 70" descr="page5image1567393552">
          <a:extLst>
            <a:ext uri="{FF2B5EF4-FFF2-40B4-BE49-F238E27FC236}">
              <a16:creationId xmlns:a16="http://schemas.microsoft.com/office/drawing/2014/main" id="{232605D4-A8C4-1042-A966-5031B9F517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318135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44500</xdr:colOff>
      <xdr:row>153</xdr:row>
      <xdr:rowOff>0</xdr:rowOff>
    </xdr:from>
    <xdr:to>
      <xdr:col>11</xdr:col>
      <xdr:colOff>1308100</xdr:colOff>
      <xdr:row>153</xdr:row>
      <xdr:rowOff>38100</xdr:rowOff>
    </xdr:to>
    <xdr:pic>
      <xdr:nvPicPr>
        <xdr:cNvPr id="72" name="Picture 71" descr="page5image1567393840">
          <a:extLst>
            <a:ext uri="{FF2B5EF4-FFF2-40B4-BE49-F238E27FC236}">
              <a16:creationId xmlns:a16="http://schemas.microsoft.com/office/drawing/2014/main" id="{5CB2370E-DFB2-FB40-86C4-1DCC0BE04D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0" y="31813500"/>
          <a:ext cx="863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37</xdr:row>
      <xdr:rowOff>0</xdr:rowOff>
    </xdr:from>
    <xdr:to>
      <xdr:col>2</xdr:col>
      <xdr:colOff>800100</xdr:colOff>
      <xdr:row>137</xdr:row>
      <xdr:rowOff>38100</xdr:rowOff>
    </xdr:to>
    <xdr:pic>
      <xdr:nvPicPr>
        <xdr:cNvPr id="73" name="Picture 72" descr="page5image1567394128">
          <a:extLst>
            <a:ext uri="{FF2B5EF4-FFF2-40B4-BE49-F238E27FC236}">
              <a16:creationId xmlns:a16="http://schemas.microsoft.com/office/drawing/2014/main" id="{99442769-B6C5-9642-BBD8-B745FD153E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87655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57</xdr:row>
      <xdr:rowOff>0</xdr:rowOff>
    </xdr:from>
    <xdr:to>
      <xdr:col>11</xdr:col>
      <xdr:colOff>1054100</xdr:colOff>
      <xdr:row>157</xdr:row>
      <xdr:rowOff>38100</xdr:rowOff>
    </xdr:to>
    <xdr:pic>
      <xdr:nvPicPr>
        <xdr:cNvPr id="74" name="Picture 73" descr="page5image1567297664">
          <a:extLst>
            <a:ext uri="{FF2B5EF4-FFF2-40B4-BE49-F238E27FC236}">
              <a16:creationId xmlns:a16="http://schemas.microsoft.com/office/drawing/2014/main" id="{A58F29AC-0C30-2649-94AE-CEFF8A62A6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32575500"/>
          <a:ext cx="1054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43</xdr:row>
      <xdr:rowOff>0</xdr:rowOff>
    </xdr:from>
    <xdr:to>
      <xdr:col>2</xdr:col>
      <xdr:colOff>495300</xdr:colOff>
      <xdr:row>143</xdr:row>
      <xdr:rowOff>38100</xdr:rowOff>
    </xdr:to>
    <xdr:pic>
      <xdr:nvPicPr>
        <xdr:cNvPr id="75" name="Picture 74" descr="page5image1567297952">
          <a:extLst>
            <a:ext uri="{FF2B5EF4-FFF2-40B4-BE49-F238E27FC236}">
              <a16:creationId xmlns:a16="http://schemas.microsoft.com/office/drawing/2014/main" id="{F64A82DE-B0CD-5F45-B5E7-2428BCBA1B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9908500"/>
          <a:ext cx="4953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43</xdr:row>
      <xdr:rowOff>0</xdr:rowOff>
    </xdr:from>
    <xdr:to>
      <xdr:col>2</xdr:col>
      <xdr:colOff>431800</xdr:colOff>
      <xdr:row>143</xdr:row>
      <xdr:rowOff>38100</xdr:rowOff>
    </xdr:to>
    <xdr:pic>
      <xdr:nvPicPr>
        <xdr:cNvPr id="76" name="Picture 75" descr="page5image1567298240">
          <a:extLst>
            <a:ext uri="{FF2B5EF4-FFF2-40B4-BE49-F238E27FC236}">
              <a16:creationId xmlns:a16="http://schemas.microsoft.com/office/drawing/2014/main" id="{CE6EF92E-31A8-CE4D-8A7B-44EF13322D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99085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43</xdr:row>
      <xdr:rowOff>0</xdr:rowOff>
    </xdr:from>
    <xdr:to>
      <xdr:col>2</xdr:col>
      <xdr:colOff>863600</xdr:colOff>
      <xdr:row>143</xdr:row>
      <xdr:rowOff>38100</xdr:rowOff>
    </xdr:to>
    <xdr:pic>
      <xdr:nvPicPr>
        <xdr:cNvPr id="77" name="Picture 76" descr="page5image1567298528">
          <a:extLst>
            <a:ext uri="{FF2B5EF4-FFF2-40B4-BE49-F238E27FC236}">
              <a16:creationId xmlns:a16="http://schemas.microsoft.com/office/drawing/2014/main" id="{15A0F6BF-DE3A-1F4D-B8B3-B09790720F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9908500"/>
          <a:ext cx="863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43</xdr:row>
      <xdr:rowOff>0</xdr:rowOff>
    </xdr:from>
    <xdr:to>
      <xdr:col>2</xdr:col>
      <xdr:colOff>609600</xdr:colOff>
      <xdr:row>143</xdr:row>
      <xdr:rowOff>38100</xdr:rowOff>
    </xdr:to>
    <xdr:pic>
      <xdr:nvPicPr>
        <xdr:cNvPr id="78" name="Picture 77" descr="page5image1567298816">
          <a:extLst>
            <a:ext uri="{FF2B5EF4-FFF2-40B4-BE49-F238E27FC236}">
              <a16:creationId xmlns:a16="http://schemas.microsoft.com/office/drawing/2014/main" id="{019891BF-A39F-114B-ACA4-8D6C043726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29908500"/>
          <a:ext cx="609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15900</xdr:colOff>
      <xdr:row>143</xdr:row>
      <xdr:rowOff>0</xdr:rowOff>
    </xdr:from>
    <xdr:to>
      <xdr:col>2</xdr:col>
      <xdr:colOff>1016000</xdr:colOff>
      <xdr:row>143</xdr:row>
      <xdr:rowOff>38100</xdr:rowOff>
    </xdr:to>
    <xdr:pic>
      <xdr:nvPicPr>
        <xdr:cNvPr id="79" name="Picture 78" descr="page5image1567299104">
          <a:extLst>
            <a:ext uri="{FF2B5EF4-FFF2-40B4-BE49-F238E27FC236}">
              <a16:creationId xmlns:a16="http://schemas.microsoft.com/office/drawing/2014/main" id="{BB7FE2E3-7024-4C4D-9B6E-BACF264389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2200" y="299085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143</xdr:row>
      <xdr:rowOff>0</xdr:rowOff>
    </xdr:from>
    <xdr:to>
      <xdr:col>3</xdr:col>
      <xdr:colOff>939800</xdr:colOff>
      <xdr:row>143</xdr:row>
      <xdr:rowOff>38100</xdr:rowOff>
    </xdr:to>
    <xdr:pic>
      <xdr:nvPicPr>
        <xdr:cNvPr id="80" name="Picture 79" descr="page5image1567299392">
          <a:extLst>
            <a:ext uri="{FF2B5EF4-FFF2-40B4-BE49-F238E27FC236}">
              <a16:creationId xmlns:a16="http://schemas.microsoft.com/office/drawing/2014/main" id="{EE536B2B-2712-BE42-8FE3-6E901E71BD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5700" y="29908500"/>
          <a:ext cx="736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43</xdr:row>
      <xdr:rowOff>0</xdr:rowOff>
    </xdr:from>
    <xdr:to>
      <xdr:col>6</xdr:col>
      <xdr:colOff>800100</xdr:colOff>
      <xdr:row>143</xdr:row>
      <xdr:rowOff>38100</xdr:rowOff>
    </xdr:to>
    <xdr:pic>
      <xdr:nvPicPr>
        <xdr:cNvPr id="81" name="Picture 80" descr="page5image1567299680">
          <a:extLst>
            <a:ext uri="{FF2B5EF4-FFF2-40B4-BE49-F238E27FC236}">
              <a16:creationId xmlns:a16="http://schemas.microsoft.com/office/drawing/2014/main" id="{BA3AA37C-2F4E-F142-957D-21DE6B3345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299085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14300</xdr:colOff>
      <xdr:row>143</xdr:row>
      <xdr:rowOff>0</xdr:rowOff>
    </xdr:from>
    <xdr:to>
      <xdr:col>4</xdr:col>
      <xdr:colOff>584200</xdr:colOff>
      <xdr:row>143</xdr:row>
      <xdr:rowOff>152400</xdr:rowOff>
    </xdr:to>
    <xdr:pic>
      <xdr:nvPicPr>
        <xdr:cNvPr id="82" name="Picture 81" descr="page5image1567299968">
          <a:extLst>
            <a:ext uri="{FF2B5EF4-FFF2-40B4-BE49-F238E27FC236}">
              <a16:creationId xmlns:a16="http://schemas.microsoft.com/office/drawing/2014/main" id="{77B9612E-C6E8-D445-A34E-A008390261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46800" y="29908500"/>
          <a:ext cx="1981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61</xdr:row>
      <xdr:rowOff>0</xdr:rowOff>
    </xdr:from>
    <xdr:to>
      <xdr:col>11</xdr:col>
      <xdr:colOff>431800</xdr:colOff>
      <xdr:row>161</xdr:row>
      <xdr:rowOff>50800</xdr:rowOff>
    </xdr:to>
    <xdr:pic>
      <xdr:nvPicPr>
        <xdr:cNvPr id="83" name="Picture 82" descr="page5image1567310000">
          <a:extLst>
            <a:ext uri="{FF2B5EF4-FFF2-40B4-BE49-F238E27FC236}">
              <a16:creationId xmlns:a16="http://schemas.microsoft.com/office/drawing/2014/main" id="{D493F8E1-0C2D-6B48-A9B2-49DCAF4146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33337500"/>
          <a:ext cx="4318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44500</xdr:colOff>
      <xdr:row>161</xdr:row>
      <xdr:rowOff>0</xdr:rowOff>
    </xdr:from>
    <xdr:to>
      <xdr:col>11</xdr:col>
      <xdr:colOff>1308100</xdr:colOff>
      <xdr:row>161</xdr:row>
      <xdr:rowOff>50800</xdr:rowOff>
    </xdr:to>
    <xdr:pic>
      <xdr:nvPicPr>
        <xdr:cNvPr id="84" name="Picture 83" descr="page5image1567189920">
          <a:extLst>
            <a:ext uri="{FF2B5EF4-FFF2-40B4-BE49-F238E27FC236}">
              <a16:creationId xmlns:a16="http://schemas.microsoft.com/office/drawing/2014/main" id="{24B0BA3B-360C-624B-80F7-665E75AE21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0" y="33337500"/>
          <a:ext cx="863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52</xdr:row>
      <xdr:rowOff>0</xdr:rowOff>
    </xdr:from>
    <xdr:to>
      <xdr:col>2</xdr:col>
      <xdr:colOff>800100</xdr:colOff>
      <xdr:row>152</xdr:row>
      <xdr:rowOff>50800</xdr:rowOff>
    </xdr:to>
    <xdr:pic>
      <xdr:nvPicPr>
        <xdr:cNvPr id="85" name="Picture 84" descr="page5image1567190208">
          <a:extLst>
            <a:ext uri="{FF2B5EF4-FFF2-40B4-BE49-F238E27FC236}">
              <a16:creationId xmlns:a16="http://schemas.microsoft.com/office/drawing/2014/main" id="{B23EF026-5E1D-924C-9F98-E642A436F1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16230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52</xdr:row>
      <xdr:rowOff>0</xdr:rowOff>
    </xdr:from>
    <xdr:to>
      <xdr:col>3</xdr:col>
      <xdr:colOff>635000</xdr:colOff>
      <xdr:row>152</xdr:row>
      <xdr:rowOff>152400</xdr:rowOff>
    </xdr:to>
    <xdr:pic>
      <xdr:nvPicPr>
        <xdr:cNvPr id="86" name="Picture 85" descr="page5image1567190496">
          <a:extLst>
            <a:ext uri="{FF2B5EF4-FFF2-40B4-BE49-F238E27FC236}">
              <a16:creationId xmlns:a16="http://schemas.microsoft.com/office/drawing/2014/main" id="{923C0609-A10C-0B40-94EC-443FB3B2B7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1623000"/>
          <a:ext cx="1981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65</xdr:row>
      <xdr:rowOff>0</xdr:rowOff>
    </xdr:from>
    <xdr:to>
      <xdr:col>11</xdr:col>
      <xdr:colOff>431800</xdr:colOff>
      <xdr:row>165</xdr:row>
      <xdr:rowOff>38100</xdr:rowOff>
    </xdr:to>
    <xdr:pic>
      <xdr:nvPicPr>
        <xdr:cNvPr id="87" name="Picture 86" descr="page5image1567267856">
          <a:extLst>
            <a:ext uri="{FF2B5EF4-FFF2-40B4-BE49-F238E27FC236}">
              <a16:creationId xmlns:a16="http://schemas.microsoft.com/office/drawing/2014/main" id="{3099E6E6-B5F5-FB4C-802F-FE6DAA69EE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340995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44500</xdr:colOff>
      <xdr:row>165</xdr:row>
      <xdr:rowOff>0</xdr:rowOff>
    </xdr:from>
    <xdr:to>
      <xdr:col>11</xdr:col>
      <xdr:colOff>1308100</xdr:colOff>
      <xdr:row>165</xdr:row>
      <xdr:rowOff>38100</xdr:rowOff>
    </xdr:to>
    <xdr:pic>
      <xdr:nvPicPr>
        <xdr:cNvPr id="88" name="Picture 87" descr="page5image1567268144">
          <a:extLst>
            <a:ext uri="{FF2B5EF4-FFF2-40B4-BE49-F238E27FC236}">
              <a16:creationId xmlns:a16="http://schemas.microsoft.com/office/drawing/2014/main" id="{2C8E07C1-4E9E-3A44-89AB-3A6EBC5A9F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0" y="34099500"/>
          <a:ext cx="863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61</xdr:row>
      <xdr:rowOff>0</xdr:rowOff>
    </xdr:from>
    <xdr:to>
      <xdr:col>2</xdr:col>
      <xdr:colOff>800100</xdr:colOff>
      <xdr:row>161</xdr:row>
      <xdr:rowOff>38100</xdr:rowOff>
    </xdr:to>
    <xdr:pic>
      <xdr:nvPicPr>
        <xdr:cNvPr id="89" name="Picture 88" descr="page5image1567268432">
          <a:extLst>
            <a:ext uri="{FF2B5EF4-FFF2-40B4-BE49-F238E27FC236}">
              <a16:creationId xmlns:a16="http://schemas.microsoft.com/office/drawing/2014/main" id="{184D2FD9-5A35-0D40-82B2-EA58B06067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33375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69</xdr:row>
      <xdr:rowOff>0</xdr:rowOff>
    </xdr:from>
    <xdr:to>
      <xdr:col>11</xdr:col>
      <xdr:colOff>1054100</xdr:colOff>
      <xdr:row>169</xdr:row>
      <xdr:rowOff>38100</xdr:rowOff>
    </xdr:to>
    <xdr:pic>
      <xdr:nvPicPr>
        <xdr:cNvPr id="90" name="Picture 89" descr="page5image1567256736">
          <a:extLst>
            <a:ext uri="{FF2B5EF4-FFF2-40B4-BE49-F238E27FC236}">
              <a16:creationId xmlns:a16="http://schemas.microsoft.com/office/drawing/2014/main" id="{BAF3E096-DCD4-B144-9A57-5BDD3E5108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34861500"/>
          <a:ext cx="1054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67</xdr:row>
      <xdr:rowOff>0</xdr:rowOff>
    </xdr:from>
    <xdr:to>
      <xdr:col>2</xdr:col>
      <xdr:colOff>495300</xdr:colOff>
      <xdr:row>167</xdr:row>
      <xdr:rowOff>38100</xdr:rowOff>
    </xdr:to>
    <xdr:pic>
      <xdr:nvPicPr>
        <xdr:cNvPr id="91" name="Picture 90" descr="page5image1567257024">
          <a:extLst>
            <a:ext uri="{FF2B5EF4-FFF2-40B4-BE49-F238E27FC236}">
              <a16:creationId xmlns:a16="http://schemas.microsoft.com/office/drawing/2014/main" id="{1A0B727D-5D05-DE44-AB19-31EEDD8445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4480500"/>
          <a:ext cx="4953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67</xdr:row>
      <xdr:rowOff>0</xdr:rowOff>
    </xdr:from>
    <xdr:to>
      <xdr:col>2</xdr:col>
      <xdr:colOff>431800</xdr:colOff>
      <xdr:row>167</xdr:row>
      <xdr:rowOff>38100</xdr:rowOff>
    </xdr:to>
    <xdr:pic>
      <xdr:nvPicPr>
        <xdr:cNvPr id="92" name="Picture 91" descr="page5image1567257312">
          <a:extLst>
            <a:ext uri="{FF2B5EF4-FFF2-40B4-BE49-F238E27FC236}">
              <a16:creationId xmlns:a16="http://schemas.microsoft.com/office/drawing/2014/main" id="{F2E032A5-AD67-0743-B132-613EA2513A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4480500"/>
          <a:ext cx="4318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67</xdr:row>
      <xdr:rowOff>0</xdr:rowOff>
    </xdr:from>
    <xdr:to>
      <xdr:col>2</xdr:col>
      <xdr:colOff>863600</xdr:colOff>
      <xdr:row>167</xdr:row>
      <xdr:rowOff>38100</xdr:rowOff>
    </xdr:to>
    <xdr:pic>
      <xdr:nvPicPr>
        <xdr:cNvPr id="93" name="Picture 92" descr="page5image1567257600">
          <a:extLst>
            <a:ext uri="{FF2B5EF4-FFF2-40B4-BE49-F238E27FC236}">
              <a16:creationId xmlns:a16="http://schemas.microsoft.com/office/drawing/2014/main" id="{1E26DF1C-55D6-DD40-B157-1FDB18EB79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4480500"/>
          <a:ext cx="863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67</xdr:row>
      <xdr:rowOff>0</xdr:rowOff>
    </xdr:from>
    <xdr:to>
      <xdr:col>2</xdr:col>
      <xdr:colOff>609600</xdr:colOff>
      <xdr:row>167</xdr:row>
      <xdr:rowOff>38100</xdr:rowOff>
    </xdr:to>
    <xdr:pic>
      <xdr:nvPicPr>
        <xdr:cNvPr id="94" name="Picture 93" descr="page5image1567257888">
          <a:extLst>
            <a:ext uri="{FF2B5EF4-FFF2-40B4-BE49-F238E27FC236}">
              <a16:creationId xmlns:a16="http://schemas.microsoft.com/office/drawing/2014/main" id="{67BF32A4-D5CA-D944-98E8-676EBBEB16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4480500"/>
          <a:ext cx="609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15900</xdr:colOff>
      <xdr:row>167</xdr:row>
      <xdr:rowOff>0</xdr:rowOff>
    </xdr:from>
    <xdr:to>
      <xdr:col>2</xdr:col>
      <xdr:colOff>1016000</xdr:colOff>
      <xdr:row>167</xdr:row>
      <xdr:rowOff>38100</xdr:rowOff>
    </xdr:to>
    <xdr:pic>
      <xdr:nvPicPr>
        <xdr:cNvPr id="95" name="Picture 94" descr="page5image1567258176">
          <a:extLst>
            <a:ext uri="{FF2B5EF4-FFF2-40B4-BE49-F238E27FC236}">
              <a16:creationId xmlns:a16="http://schemas.microsoft.com/office/drawing/2014/main" id="{BB388F2B-23D6-7B42-A7FD-DE38919FDD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2200" y="344805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3200</xdr:colOff>
      <xdr:row>167</xdr:row>
      <xdr:rowOff>0</xdr:rowOff>
    </xdr:from>
    <xdr:to>
      <xdr:col>3</xdr:col>
      <xdr:colOff>939800</xdr:colOff>
      <xdr:row>167</xdr:row>
      <xdr:rowOff>38100</xdr:rowOff>
    </xdr:to>
    <xdr:pic>
      <xdr:nvPicPr>
        <xdr:cNvPr id="96" name="Picture 95" descr="page5image1567258464">
          <a:extLst>
            <a:ext uri="{FF2B5EF4-FFF2-40B4-BE49-F238E27FC236}">
              <a16:creationId xmlns:a16="http://schemas.microsoft.com/office/drawing/2014/main" id="{F1FEE0BB-5C5E-3141-8759-99E6DC29C2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35700" y="34480500"/>
          <a:ext cx="7366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67</xdr:row>
      <xdr:rowOff>0</xdr:rowOff>
    </xdr:from>
    <xdr:to>
      <xdr:col>6</xdr:col>
      <xdr:colOff>800100</xdr:colOff>
      <xdr:row>167</xdr:row>
      <xdr:rowOff>38100</xdr:rowOff>
    </xdr:to>
    <xdr:pic>
      <xdr:nvPicPr>
        <xdr:cNvPr id="97" name="Picture 96" descr="page5image1567258752">
          <a:extLst>
            <a:ext uri="{FF2B5EF4-FFF2-40B4-BE49-F238E27FC236}">
              <a16:creationId xmlns:a16="http://schemas.microsoft.com/office/drawing/2014/main" id="{0AE5DA86-DC8F-5C4F-ACD4-B2DCEC57D7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34480500"/>
          <a:ext cx="800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73</xdr:row>
      <xdr:rowOff>0</xdr:rowOff>
    </xdr:from>
    <xdr:to>
      <xdr:col>11</xdr:col>
      <xdr:colOff>1054100</xdr:colOff>
      <xdr:row>173</xdr:row>
      <xdr:rowOff>50800</xdr:rowOff>
    </xdr:to>
    <xdr:pic>
      <xdr:nvPicPr>
        <xdr:cNvPr id="98" name="Picture 97" descr="page5image1567279920">
          <a:extLst>
            <a:ext uri="{FF2B5EF4-FFF2-40B4-BE49-F238E27FC236}">
              <a16:creationId xmlns:a16="http://schemas.microsoft.com/office/drawing/2014/main" id="{BE582F26-4C3F-CB44-BBD4-53B26BFDD6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2300" y="35623500"/>
          <a:ext cx="1054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73</xdr:row>
      <xdr:rowOff>0</xdr:rowOff>
    </xdr:from>
    <xdr:to>
      <xdr:col>2</xdr:col>
      <xdr:colOff>495300</xdr:colOff>
      <xdr:row>173</xdr:row>
      <xdr:rowOff>50800</xdr:rowOff>
    </xdr:to>
    <xdr:pic>
      <xdr:nvPicPr>
        <xdr:cNvPr id="99" name="Picture 98" descr="page5image1567280208">
          <a:extLst>
            <a:ext uri="{FF2B5EF4-FFF2-40B4-BE49-F238E27FC236}">
              <a16:creationId xmlns:a16="http://schemas.microsoft.com/office/drawing/2014/main" id="{015DCC3A-CCB6-B748-AFCC-00279CB72C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5623500"/>
          <a:ext cx="4953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73</xdr:row>
      <xdr:rowOff>0</xdr:rowOff>
    </xdr:from>
    <xdr:to>
      <xdr:col>2</xdr:col>
      <xdr:colOff>431800</xdr:colOff>
      <xdr:row>173</xdr:row>
      <xdr:rowOff>50800</xdr:rowOff>
    </xdr:to>
    <xdr:pic>
      <xdr:nvPicPr>
        <xdr:cNvPr id="100" name="Picture 99" descr="page5image1567280496">
          <a:extLst>
            <a:ext uri="{FF2B5EF4-FFF2-40B4-BE49-F238E27FC236}">
              <a16:creationId xmlns:a16="http://schemas.microsoft.com/office/drawing/2014/main" id="{8A71AA50-74D9-6A4D-BD2E-150703B181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5623500"/>
          <a:ext cx="4318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73</xdr:row>
      <xdr:rowOff>0</xdr:rowOff>
    </xdr:from>
    <xdr:to>
      <xdr:col>2</xdr:col>
      <xdr:colOff>863600</xdr:colOff>
      <xdr:row>173</xdr:row>
      <xdr:rowOff>50800</xdr:rowOff>
    </xdr:to>
    <xdr:pic>
      <xdr:nvPicPr>
        <xdr:cNvPr id="101" name="Picture 100" descr="page5image1567280784">
          <a:extLst>
            <a:ext uri="{FF2B5EF4-FFF2-40B4-BE49-F238E27FC236}">
              <a16:creationId xmlns:a16="http://schemas.microsoft.com/office/drawing/2014/main" id="{E8B09D65-5487-E747-BC4D-5A697D79D9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5623500"/>
          <a:ext cx="863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73</xdr:row>
      <xdr:rowOff>0</xdr:rowOff>
    </xdr:from>
    <xdr:to>
      <xdr:col>2</xdr:col>
      <xdr:colOff>609600</xdr:colOff>
      <xdr:row>173</xdr:row>
      <xdr:rowOff>50800</xdr:rowOff>
    </xdr:to>
    <xdr:pic>
      <xdr:nvPicPr>
        <xdr:cNvPr id="102" name="Picture 101" descr="page5image1567281072">
          <a:extLst>
            <a:ext uri="{FF2B5EF4-FFF2-40B4-BE49-F238E27FC236}">
              <a16:creationId xmlns:a16="http://schemas.microsoft.com/office/drawing/2014/main" id="{E15E5034-8C05-A942-922F-E80560C7F7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86300" y="35623500"/>
          <a:ext cx="6096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15900</xdr:colOff>
      <xdr:row>173</xdr:row>
      <xdr:rowOff>0</xdr:rowOff>
    </xdr:from>
    <xdr:to>
      <xdr:col>2</xdr:col>
      <xdr:colOff>1016000</xdr:colOff>
      <xdr:row>173</xdr:row>
      <xdr:rowOff>50800</xdr:rowOff>
    </xdr:to>
    <xdr:pic>
      <xdr:nvPicPr>
        <xdr:cNvPr id="103" name="Picture 102" descr="page5image1567281360">
          <a:extLst>
            <a:ext uri="{FF2B5EF4-FFF2-40B4-BE49-F238E27FC236}">
              <a16:creationId xmlns:a16="http://schemas.microsoft.com/office/drawing/2014/main" id="{2ED652C9-B1D2-A245-A335-2DB95F0BEB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2200" y="356235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73</xdr:row>
      <xdr:rowOff>0</xdr:rowOff>
    </xdr:from>
    <xdr:to>
      <xdr:col>6</xdr:col>
      <xdr:colOff>800100</xdr:colOff>
      <xdr:row>173</xdr:row>
      <xdr:rowOff>50800</xdr:rowOff>
    </xdr:to>
    <xdr:pic>
      <xdr:nvPicPr>
        <xdr:cNvPr id="104" name="Picture 103" descr="page5image1567281936">
          <a:extLst>
            <a:ext uri="{FF2B5EF4-FFF2-40B4-BE49-F238E27FC236}">
              <a16:creationId xmlns:a16="http://schemas.microsoft.com/office/drawing/2014/main" id="{9576FF97-1442-A24F-9873-99A0290857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356235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64</xdr:row>
      <xdr:rowOff>0</xdr:rowOff>
    </xdr:from>
    <xdr:to>
      <xdr:col>6</xdr:col>
      <xdr:colOff>800100</xdr:colOff>
      <xdr:row>64</xdr:row>
      <xdr:rowOff>50800</xdr:rowOff>
    </xdr:to>
    <xdr:pic>
      <xdr:nvPicPr>
        <xdr:cNvPr id="105" name="Picture 104" descr="page5image1567307952">
          <a:extLst>
            <a:ext uri="{FF2B5EF4-FFF2-40B4-BE49-F238E27FC236}">
              <a16:creationId xmlns:a16="http://schemas.microsoft.com/office/drawing/2014/main" id="{A432382C-A013-B343-80D0-BB0974B813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4200" y="12204700"/>
          <a:ext cx="800100" cy="5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50</xdr:row>
      <xdr:rowOff>12700</xdr:rowOff>
    </xdr:from>
    <xdr:to>
      <xdr:col>11</xdr:col>
      <xdr:colOff>838200</xdr:colOff>
      <xdr:row>151</xdr:row>
      <xdr:rowOff>50800</xdr:rowOff>
    </xdr:to>
    <xdr:pic>
      <xdr:nvPicPr>
        <xdr:cNvPr id="106" name="Picture 105">
          <a:extLst>
            <a:ext uri="{FF2B5EF4-FFF2-40B4-BE49-F238E27FC236}">
              <a16:creationId xmlns:a16="http://schemas.microsoft.com/office/drawing/2014/main" id="{43CC0E91-CE6C-6C42-B1EE-D05A42CEFA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9672300" y="31254700"/>
          <a:ext cx="838200" cy="2159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1</xdr:row>
      <xdr:rowOff>0</xdr:rowOff>
    </xdr:from>
    <xdr:to>
      <xdr:col>0</xdr:col>
      <xdr:colOff>1600200</xdr:colOff>
      <xdr:row>111</xdr:row>
      <xdr:rowOff>0</xdr:rowOff>
    </xdr:to>
    <xdr:pic>
      <xdr:nvPicPr>
        <xdr:cNvPr id="107" name="Picture 106" descr="page5image49161408">
          <a:extLst>
            <a:ext uri="{FF2B5EF4-FFF2-40B4-BE49-F238E27FC236}">
              <a16:creationId xmlns:a16="http://schemas.microsoft.com/office/drawing/2014/main" id="{E7EC26B5-914D-7B41-B185-BBB6AF86BF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517100"/>
          <a:ext cx="1600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2</xdr:row>
      <xdr:rowOff>0</xdr:rowOff>
    </xdr:from>
    <xdr:to>
      <xdr:col>0</xdr:col>
      <xdr:colOff>1600200</xdr:colOff>
      <xdr:row>112</xdr:row>
      <xdr:rowOff>0</xdr:rowOff>
    </xdr:to>
    <xdr:pic>
      <xdr:nvPicPr>
        <xdr:cNvPr id="108" name="Picture 107" descr="page5image49163136">
          <a:extLst>
            <a:ext uri="{FF2B5EF4-FFF2-40B4-BE49-F238E27FC236}">
              <a16:creationId xmlns:a16="http://schemas.microsoft.com/office/drawing/2014/main" id="{26D89C12-0FAD-404D-80AB-18303C16A6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783800"/>
          <a:ext cx="1600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12900</xdr:colOff>
      <xdr:row>112</xdr:row>
      <xdr:rowOff>0</xdr:rowOff>
    </xdr:from>
    <xdr:to>
      <xdr:col>1</xdr:col>
      <xdr:colOff>1612900</xdr:colOff>
      <xdr:row>112</xdr:row>
      <xdr:rowOff>0</xdr:rowOff>
    </xdr:to>
    <xdr:pic>
      <xdr:nvPicPr>
        <xdr:cNvPr id="109" name="Picture 108" descr="page5image49162944">
          <a:extLst>
            <a:ext uri="{FF2B5EF4-FFF2-40B4-BE49-F238E27FC236}">
              <a16:creationId xmlns:a16="http://schemas.microsoft.com/office/drawing/2014/main" id="{B0EFC045-958D-7F4D-90E5-5079C7D0E8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12900" y="22783800"/>
          <a:ext cx="26797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05300</xdr:colOff>
      <xdr:row>112</xdr:row>
      <xdr:rowOff>0</xdr:rowOff>
    </xdr:from>
    <xdr:to>
      <xdr:col>2</xdr:col>
      <xdr:colOff>1308100</xdr:colOff>
      <xdr:row>112</xdr:row>
      <xdr:rowOff>0</xdr:rowOff>
    </xdr:to>
    <xdr:pic>
      <xdr:nvPicPr>
        <xdr:cNvPr id="110" name="Picture 109" descr="page5image49161792">
          <a:extLst>
            <a:ext uri="{FF2B5EF4-FFF2-40B4-BE49-F238E27FC236}">
              <a16:creationId xmlns:a16="http://schemas.microsoft.com/office/drawing/2014/main" id="{11EFB2D9-7B54-FC4C-A53F-2E6E97FDF4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9700" y="22783800"/>
          <a:ext cx="33147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0D8A4-D115-E54D-8169-AA0236E30967}">
  <dimension ref="A1:C10"/>
  <sheetViews>
    <sheetView tabSelected="1" zoomScale="133" zoomScaleNormal="133" workbookViewId="0">
      <selection activeCell="B16" sqref="B16"/>
    </sheetView>
  </sheetViews>
  <sheetFormatPr baseColWidth="10" defaultColWidth="11" defaultRowHeight="14" x14ac:dyDescent="0.2"/>
  <cols>
    <col min="1" max="1" width="10.33203125" style="2" customWidth="1"/>
    <col min="2" max="2" width="22.6640625" style="2" customWidth="1"/>
    <col min="3" max="3" width="63.6640625" style="2" customWidth="1"/>
    <col min="4" max="16384" width="11" style="2"/>
  </cols>
  <sheetData>
    <row r="1" spans="1:3" x14ac:dyDescent="0.2">
      <c r="A1" s="2" t="s">
        <v>568</v>
      </c>
    </row>
    <row r="3" spans="1:3" x14ac:dyDescent="0.2">
      <c r="A3" s="3" t="s">
        <v>0</v>
      </c>
      <c r="B3" s="6" t="s">
        <v>1</v>
      </c>
      <c r="C3" s="6" t="s">
        <v>2</v>
      </c>
    </row>
    <row r="4" spans="1:3" x14ac:dyDescent="0.2">
      <c r="A4" s="3" t="s">
        <v>3</v>
      </c>
      <c r="B4" s="6" t="s">
        <v>4</v>
      </c>
      <c r="C4" s="6" t="s">
        <v>5</v>
      </c>
    </row>
    <row r="5" spans="1:3" ht="16" customHeight="1" x14ac:dyDescent="0.2">
      <c r="A5" s="3" t="s">
        <v>6</v>
      </c>
      <c r="B5" s="6" t="s">
        <v>7</v>
      </c>
      <c r="C5" s="6" t="s">
        <v>8</v>
      </c>
    </row>
    <row r="6" spans="1:3" ht="16" customHeight="1" x14ac:dyDescent="0.2">
      <c r="A6" s="3" t="s">
        <v>9</v>
      </c>
      <c r="B6" s="6" t="s">
        <v>10</v>
      </c>
      <c r="C6" s="6" t="s">
        <v>11</v>
      </c>
    </row>
    <row r="7" spans="1:3" x14ac:dyDescent="0.2">
      <c r="A7" s="3" t="s">
        <v>12</v>
      </c>
      <c r="B7" s="6" t="s">
        <v>13</v>
      </c>
      <c r="C7" s="6" t="s">
        <v>14</v>
      </c>
    </row>
    <row r="8" spans="1:3" x14ac:dyDescent="0.2">
      <c r="A8" s="3" t="s">
        <v>15</v>
      </c>
      <c r="B8" s="7" t="s">
        <v>16</v>
      </c>
      <c r="C8" s="7" t="s">
        <v>17</v>
      </c>
    </row>
    <row r="9" spans="1:3" x14ac:dyDescent="0.2">
      <c r="A9" s="3" t="s">
        <v>18</v>
      </c>
      <c r="B9" s="3" t="s">
        <v>19</v>
      </c>
      <c r="C9" s="3" t="s">
        <v>20</v>
      </c>
    </row>
    <row r="10" spans="1:3" x14ac:dyDescent="0.2">
      <c r="A10" s="6" t="s">
        <v>566</v>
      </c>
      <c r="B10" s="6" t="s">
        <v>565</v>
      </c>
      <c r="C10" s="6" t="s">
        <v>564</v>
      </c>
    </row>
  </sheetData>
  <phoneticPr fontId="6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8C7C5-DBB7-1F49-A830-35A86451CB32}">
  <dimension ref="A1:B18"/>
  <sheetViews>
    <sheetView zoomScale="109" workbookViewId="0">
      <selection activeCell="B1" sqref="B1"/>
    </sheetView>
  </sheetViews>
  <sheetFormatPr baseColWidth="10" defaultColWidth="11" defaultRowHeight="14" x14ac:dyDescent="0.2"/>
  <cols>
    <col min="1" max="1" width="16.83203125" style="2" customWidth="1"/>
    <col min="2" max="2" width="61.33203125" style="2" customWidth="1"/>
    <col min="3" max="3" width="11" style="2" customWidth="1"/>
    <col min="4" max="16384" width="11" style="2"/>
  </cols>
  <sheetData>
    <row r="1" spans="1:2" ht="16" x14ac:dyDescent="0.2">
      <c r="A1" s="4" t="s">
        <v>5</v>
      </c>
    </row>
    <row r="2" spans="1:2" ht="15" thickBot="1" x14ac:dyDescent="0.25"/>
    <row r="3" spans="1:2" x14ac:dyDescent="0.2">
      <c r="A3" s="8" t="s">
        <v>21</v>
      </c>
      <c r="B3" s="8" t="s">
        <v>543</v>
      </c>
    </row>
    <row r="4" spans="1:2" x14ac:dyDescent="0.2">
      <c r="A4" s="9" t="s">
        <v>22</v>
      </c>
      <c r="B4" s="5" t="s">
        <v>23</v>
      </c>
    </row>
    <row r="5" spans="1:2" x14ac:dyDescent="0.2">
      <c r="A5" s="9" t="s">
        <v>24</v>
      </c>
      <c r="B5" s="5" t="s">
        <v>25</v>
      </c>
    </row>
    <row r="6" spans="1:2" x14ac:dyDescent="0.2">
      <c r="A6" s="9" t="s">
        <v>24</v>
      </c>
      <c r="B6" s="5" t="s">
        <v>25</v>
      </c>
    </row>
    <row r="7" spans="1:2" x14ac:dyDescent="0.2">
      <c r="A7" s="9" t="s">
        <v>26</v>
      </c>
      <c r="B7" s="5" t="s">
        <v>27</v>
      </c>
    </row>
    <row r="8" spans="1:2" x14ac:dyDescent="0.2">
      <c r="A8" s="9" t="s">
        <v>28</v>
      </c>
      <c r="B8" s="5" t="s">
        <v>29</v>
      </c>
    </row>
    <row r="9" spans="1:2" x14ac:dyDescent="0.2">
      <c r="A9" s="9" t="s">
        <v>30</v>
      </c>
      <c r="B9" s="5" t="s">
        <v>31</v>
      </c>
    </row>
    <row r="10" spans="1:2" x14ac:dyDescent="0.2">
      <c r="A10" s="9" t="s">
        <v>32</v>
      </c>
      <c r="B10" s="5" t="s">
        <v>33</v>
      </c>
    </row>
    <row r="11" spans="1:2" x14ac:dyDescent="0.2">
      <c r="A11" s="9" t="s">
        <v>34</v>
      </c>
      <c r="B11" s="5" t="s">
        <v>35</v>
      </c>
    </row>
    <row r="12" spans="1:2" x14ac:dyDescent="0.2">
      <c r="A12" s="9" t="s">
        <v>36</v>
      </c>
      <c r="B12" s="5" t="s">
        <v>37</v>
      </c>
    </row>
    <row r="13" spans="1:2" x14ac:dyDescent="0.2">
      <c r="A13" s="9" t="s">
        <v>38</v>
      </c>
      <c r="B13" s="5" t="s">
        <v>39</v>
      </c>
    </row>
    <row r="14" spans="1:2" x14ac:dyDescent="0.2">
      <c r="A14" s="9" t="s">
        <v>40</v>
      </c>
      <c r="B14" s="5" t="s">
        <v>41</v>
      </c>
    </row>
    <row r="15" spans="1:2" x14ac:dyDescent="0.2">
      <c r="A15" s="9" t="s">
        <v>42</v>
      </c>
      <c r="B15" s="5" t="s">
        <v>43</v>
      </c>
    </row>
    <row r="16" spans="1:2" x14ac:dyDescent="0.2">
      <c r="A16" s="9" t="s">
        <v>44</v>
      </c>
      <c r="B16" s="5" t="s">
        <v>41</v>
      </c>
    </row>
    <row r="17" spans="1:2" x14ac:dyDescent="0.2">
      <c r="A17" s="9" t="s">
        <v>45</v>
      </c>
      <c r="B17" s="5" t="s">
        <v>46</v>
      </c>
    </row>
    <row r="18" spans="1:2" ht="15" thickBot="1" x14ac:dyDescent="0.25">
      <c r="A18" s="10" t="s">
        <v>47</v>
      </c>
      <c r="B18" s="11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BD8E2-1340-D64B-9277-31FEDD2EC23B}">
  <dimension ref="A1:D7"/>
  <sheetViews>
    <sheetView workbookViewId="0">
      <selection activeCell="D31" sqref="D31"/>
    </sheetView>
  </sheetViews>
  <sheetFormatPr baseColWidth="10" defaultColWidth="11" defaultRowHeight="14" x14ac:dyDescent="0.2"/>
  <cols>
    <col min="1" max="1" width="17.1640625" style="2" customWidth="1"/>
    <col min="2" max="2" width="17.33203125" style="2" customWidth="1"/>
    <col min="3" max="3" width="15.5" style="2" customWidth="1"/>
    <col min="4" max="4" width="29.1640625" style="2" customWidth="1"/>
    <col min="5" max="16384" width="11" style="2"/>
  </cols>
  <sheetData>
    <row r="1" spans="1:4" s="5" customFormat="1" x14ac:dyDescent="0.2">
      <c r="A1" s="5" t="s">
        <v>8</v>
      </c>
    </row>
    <row r="2" spans="1:4" ht="15" thickBot="1" x14ac:dyDescent="0.25"/>
    <row r="3" spans="1:4" ht="15" x14ac:dyDescent="0.2">
      <c r="A3" s="35" t="s">
        <v>49</v>
      </c>
      <c r="B3" s="35" t="s">
        <v>50</v>
      </c>
      <c r="C3" s="35" t="s">
        <v>51</v>
      </c>
      <c r="D3" s="35" t="s">
        <v>52</v>
      </c>
    </row>
    <row r="4" spans="1:4" ht="15" x14ac:dyDescent="0.2">
      <c r="A4" s="36" t="s">
        <v>53</v>
      </c>
      <c r="B4" s="36">
        <v>22</v>
      </c>
      <c r="C4" s="37" t="s">
        <v>54</v>
      </c>
      <c r="D4" s="36" t="s">
        <v>539</v>
      </c>
    </row>
    <row r="5" spans="1:4" ht="15" x14ac:dyDescent="0.2">
      <c r="A5" s="36" t="s">
        <v>55</v>
      </c>
      <c r="B5" s="36">
        <v>39</v>
      </c>
      <c r="C5" s="37" t="s">
        <v>56</v>
      </c>
      <c r="D5" s="36" t="s">
        <v>540</v>
      </c>
    </row>
    <row r="6" spans="1:4" ht="21" customHeight="1" x14ac:dyDescent="0.2">
      <c r="A6" s="36" t="s">
        <v>57</v>
      </c>
      <c r="B6" s="36">
        <v>103</v>
      </c>
      <c r="C6" s="37" t="s">
        <v>58</v>
      </c>
      <c r="D6" s="36" t="s">
        <v>541</v>
      </c>
    </row>
    <row r="7" spans="1:4" ht="16" thickBot="1" x14ac:dyDescent="0.25">
      <c r="A7" s="38" t="s">
        <v>59</v>
      </c>
      <c r="B7" s="38">
        <v>14</v>
      </c>
      <c r="C7" s="39" t="s">
        <v>60</v>
      </c>
      <c r="D7" s="38" t="s">
        <v>5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7D1C5-7EA7-C74A-959F-B857AB60F55E}">
  <dimension ref="A1:C346"/>
  <sheetViews>
    <sheetView workbookViewId="0">
      <selection activeCell="A331" sqref="A331"/>
    </sheetView>
  </sheetViews>
  <sheetFormatPr baseColWidth="10" defaultColWidth="11" defaultRowHeight="14" x14ac:dyDescent="0.15"/>
  <cols>
    <col min="1" max="1" width="29.6640625" style="14" customWidth="1"/>
    <col min="2" max="2" width="34.6640625" style="14" customWidth="1"/>
    <col min="3" max="3" width="21.1640625" style="14" customWidth="1"/>
    <col min="4" max="16384" width="11" style="2"/>
  </cols>
  <sheetData>
    <row r="1" spans="1:3" ht="16" x14ac:dyDescent="0.15">
      <c r="A1" s="12" t="s">
        <v>11</v>
      </c>
      <c r="B1" s="13"/>
    </row>
    <row r="2" spans="1:3" ht="16" x14ac:dyDescent="0.15">
      <c r="A2" s="12"/>
    </row>
    <row r="3" spans="1:3" x14ac:dyDescent="0.15">
      <c r="A3" s="14" t="s">
        <v>61</v>
      </c>
      <c r="B3" s="14" t="s">
        <v>62</v>
      </c>
      <c r="C3" s="14" t="s">
        <v>63</v>
      </c>
    </row>
    <row r="4" spans="1:3" x14ac:dyDescent="0.15">
      <c r="A4" s="14" t="s">
        <v>64</v>
      </c>
      <c r="B4" s="14" t="s">
        <v>65</v>
      </c>
      <c r="C4" s="14" t="s">
        <v>66</v>
      </c>
    </row>
    <row r="5" spans="1:3" x14ac:dyDescent="0.15">
      <c r="A5" s="14" t="s">
        <v>67</v>
      </c>
      <c r="B5" s="14" t="s">
        <v>68</v>
      </c>
      <c r="C5" s="14" t="s">
        <v>66</v>
      </c>
    </row>
    <row r="6" spans="1:3" x14ac:dyDescent="0.15">
      <c r="A6" s="14" t="s">
        <v>69</v>
      </c>
      <c r="B6" s="14" t="s">
        <v>68</v>
      </c>
      <c r="C6" s="14" t="s">
        <v>66</v>
      </c>
    </row>
    <row r="7" spans="1:3" x14ac:dyDescent="0.15">
      <c r="A7" s="14" t="s">
        <v>70</v>
      </c>
      <c r="B7" s="14" t="s">
        <v>71</v>
      </c>
      <c r="C7" s="14" t="s">
        <v>66</v>
      </c>
    </row>
    <row r="8" spans="1:3" x14ac:dyDescent="0.15">
      <c r="A8" s="14" t="s">
        <v>72</v>
      </c>
      <c r="B8" s="14" t="s">
        <v>73</v>
      </c>
      <c r="C8" s="14" t="s">
        <v>74</v>
      </c>
    </row>
    <row r="9" spans="1:3" x14ac:dyDescent="0.15">
      <c r="A9" s="14" t="s">
        <v>75</v>
      </c>
      <c r="B9" s="14" t="s">
        <v>76</v>
      </c>
      <c r="C9" s="14" t="s">
        <v>66</v>
      </c>
    </row>
    <row r="10" spans="1:3" x14ac:dyDescent="0.15">
      <c r="A10" s="14" t="s">
        <v>77</v>
      </c>
      <c r="B10" s="14" t="s">
        <v>76</v>
      </c>
      <c r="C10" s="14" t="s">
        <v>66</v>
      </c>
    </row>
    <row r="11" spans="1:3" x14ac:dyDescent="0.15">
      <c r="A11" s="14" t="s">
        <v>78</v>
      </c>
      <c r="B11" s="14" t="s">
        <v>79</v>
      </c>
      <c r="C11" s="14" t="s">
        <v>66</v>
      </c>
    </row>
    <row r="12" spans="1:3" x14ac:dyDescent="0.15">
      <c r="A12" s="14" t="s">
        <v>80</v>
      </c>
      <c r="B12" s="14" t="s">
        <v>71</v>
      </c>
      <c r="C12" s="14" t="s">
        <v>66</v>
      </c>
    </row>
    <row r="13" spans="1:3" x14ac:dyDescent="0.15">
      <c r="A13" s="14" t="s">
        <v>81</v>
      </c>
      <c r="B13" s="14" t="s">
        <v>82</v>
      </c>
      <c r="C13" s="14" t="s">
        <v>66</v>
      </c>
    </row>
    <row r="14" spans="1:3" x14ac:dyDescent="0.15">
      <c r="A14" s="14" t="s">
        <v>83</v>
      </c>
      <c r="B14" s="14" t="s">
        <v>71</v>
      </c>
      <c r="C14" s="14" t="s">
        <v>66</v>
      </c>
    </row>
    <row r="15" spans="1:3" x14ac:dyDescent="0.15">
      <c r="A15" s="14" t="s">
        <v>84</v>
      </c>
      <c r="B15" s="14" t="s">
        <v>68</v>
      </c>
      <c r="C15" s="14" t="s">
        <v>66</v>
      </c>
    </row>
    <row r="16" spans="1:3" x14ac:dyDescent="0.15">
      <c r="A16" s="14" t="s">
        <v>85</v>
      </c>
      <c r="B16" s="14" t="s">
        <v>82</v>
      </c>
      <c r="C16" s="14" t="s">
        <v>86</v>
      </c>
    </row>
    <row r="17" spans="1:3" x14ac:dyDescent="0.15">
      <c r="A17" s="14" t="s">
        <v>87</v>
      </c>
      <c r="B17" s="14" t="s">
        <v>73</v>
      </c>
      <c r="C17" s="14" t="s">
        <v>66</v>
      </c>
    </row>
    <row r="18" spans="1:3" x14ac:dyDescent="0.15">
      <c r="A18" s="14" t="s">
        <v>88</v>
      </c>
      <c r="B18" s="14" t="s">
        <v>68</v>
      </c>
      <c r="C18" s="14" t="s">
        <v>66</v>
      </c>
    </row>
    <row r="19" spans="1:3" x14ac:dyDescent="0.15">
      <c r="A19" s="14" t="s">
        <v>89</v>
      </c>
      <c r="B19" s="14" t="s">
        <v>82</v>
      </c>
      <c r="C19" s="14" t="s">
        <v>90</v>
      </c>
    </row>
    <row r="20" spans="1:3" x14ac:dyDescent="0.15">
      <c r="A20" s="14" t="s">
        <v>91</v>
      </c>
      <c r="B20" s="14" t="s">
        <v>68</v>
      </c>
      <c r="C20" s="14" t="s">
        <v>66</v>
      </c>
    </row>
    <row r="21" spans="1:3" x14ac:dyDescent="0.15">
      <c r="A21" s="14" t="s">
        <v>92</v>
      </c>
      <c r="B21" s="14" t="s">
        <v>82</v>
      </c>
      <c r="C21" s="14" t="s">
        <v>66</v>
      </c>
    </row>
    <row r="22" spans="1:3" x14ac:dyDescent="0.15">
      <c r="A22" s="14" t="s">
        <v>93</v>
      </c>
      <c r="B22" s="14" t="s">
        <v>82</v>
      </c>
      <c r="C22" s="14" t="s">
        <v>86</v>
      </c>
    </row>
    <row r="23" spans="1:3" x14ac:dyDescent="0.15">
      <c r="A23" s="14" t="s">
        <v>94</v>
      </c>
      <c r="B23" s="14" t="s">
        <v>79</v>
      </c>
      <c r="C23" s="14" t="s">
        <v>86</v>
      </c>
    </row>
    <row r="24" spans="1:3" x14ac:dyDescent="0.15">
      <c r="A24" s="14" t="s">
        <v>95</v>
      </c>
      <c r="B24" s="14" t="s">
        <v>82</v>
      </c>
      <c r="C24" s="14" t="s">
        <v>66</v>
      </c>
    </row>
    <row r="25" spans="1:3" x14ac:dyDescent="0.15">
      <c r="A25" s="14" t="s">
        <v>96</v>
      </c>
      <c r="B25" s="14" t="s">
        <v>73</v>
      </c>
      <c r="C25" s="14" t="s">
        <v>66</v>
      </c>
    </row>
    <row r="26" spans="1:3" x14ac:dyDescent="0.15">
      <c r="A26" s="14" t="s">
        <v>97</v>
      </c>
      <c r="B26" s="14" t="s">
        <v>82</v>
      </c>
      <c r="C26" s="14" t="s">
        <v>86</v>
      </c>
    </row>
    <row r="27" spans="1:3" x14ac:dyDescent="0.15">
      <c r="A27" s="14" t="s">
        <v>98</v>
      </c>
      <c r="B27" s="14" t="s">
        <v>82</v>
      </c>
      <c r="C27" s="14" t="s">
        <v>99</v>
      </c>
    </row>
    <row r="28" spans="1:3" x14ac:dyDescent="0.15">
      <c r="A28" s="14" t="s">
        <v>100</v>
      </c>
      <c r="B28" s="14" t="s">
        <v>82</v>
      </c>
      <c r="C28" s="14" t="s">
        <v>101</v>
      </c>
    </row>
    <row r="29" spans="1:3" x14ac:dyDescent="0.15">
      <c r="A29" s="14" t="s">
        <v>102</v>
      </c>
      <c r="B29" s="14" t="s">
        <v>82</v>
      </c>
      <c r="C29" s="14" t="s">
        <v>66</v>
      </c>
    </row>
    <row r="30" spans="1:3" x14ac:dyDescent="0.15">
      <c r="A30" s="14" t="s">
        <v>103</v>
      </c>
      <c r="B30" s="14" t="s">
        <v>68</v>
      </c>
      <c r="C30" s="14" t="s">
        <v>66</v>
      </c>
    </row>
    <row r="31" spans="1:3" x14ac:dyDescent="0.15">
      <c r="A31" s="14" t="s">
        <v>104</v>
      </c>
      <c r="B31" s="14" t="s">
        <v>68</v>
      </c>
      <c r="C31" s="14" t="s">
        <v>66</v>
      </c>
    </row>
    <row r="32" spans="1:3" x14ac:dyDescent="0.15">
      <c r="A32" s="14" t="s">
        <v>105</v>
      </c>
      <c r="B32" s="14" t="s">
        <v>82</v>
      </c>
      <c r="C32" s="14" t="s">
        <v>66</v>
      </c>
    </row>
    <row r="33" spans="1:3" x14ac:dyDescent="0.15">
      <c r="A33" s="14" t="s">
        <v>106</v>
      </c>
      <c r="B33" s="14" t="s">
        <v>82</v>
      </c>
      <c r="C33" s="14" t="s">
        <v>66</v>
      </c>
    </row>
    <row r="34" spans="1:3" x14ac:dyDescent="0.15">
      <c r="A34" s="14" t="s">
        <v>107</v>
      </c>
      <c r="B34" s="14" t="s">
        <v>82</v>
      </c>
      <c r="C34" s="14" t="s">
        <v>86</v>
      </c>
    </row>
    <row r="35" spans="1:3" x14ac:dyDescent="0.15">
      <c r="A35" s="14" t="s">
        <v>108</v>
      </c>
      <c r="B35" s="14" t="s">
        <v>73</v>
      </c>
      <c r="C35" s="14" t="s">
        <v>66</v>
      </c>
    </row>
    <row r="36" spans="1:3" x14ac:dyDescent="0.15">
      <c r="A36" s="14" t="s">
        <v>109</v>
      </c>
      <c r="B36" s="14" t="s">
        <v>82</v>
      </c>
      <c r="C36" s="14" t="s">
        <v>110</v>
      </c>
    </row>
    <row r="37" spans="1:3" x14ac:dyDescent="0.15">
      <c r="A37" s="14" t="s">
        <v>111</v>
      </c>
      <c r="B37" s="14" t="s">
        <v>71</v>
      </c>
      <c r="C37" s="14" t="s">
        <v>66</v>
      </c>
    </row>
    <row r="38" spans="1:3" x14ac:dyDescent="0.15">
      <c r="A38" s="14" t="s">
        <v>112</v>
      </c>
      <c r="B38" s="14" t="s">
        <v>113</v>
      </c>
      <c r="C38" s="14" t="s">
        <v>66</v>
      </c>
    </row>
    <row r="39" spans="1:3" x14ac:dyDescent="0.15">
      <c r="A39" s="14" t="s">
        <v>114</v>
      </c>
      <c r="B39" s="14" t="s">
        <v>113</v>
      </c>
      <c r="C39" s="14" t="s">
        <v>66</v>
      </c>
    </row>
    <row r="40" spans="1:3" x14ac:dyDescent="0.15">
      <c r="A40" s="14" t="s">
        <v>115</v>
      </c>
      <c r="B40" s="14" t="s">
        <v>82</v>
      </c>
      <c r="C40" s="14" t="s">
        <v>110</v>
      </c>
    </row>
    <row r="41" spans="1:3" x14ac:dyDescent="0.15">
      <c r="A41" s="14" t="s">
        <v>116</v>
      </c>
      <c r="B41" s="14" t="s">
        <v>68</v>
      </c>
      <c r="C41" s="14" t="s">
        <v>66</v>
      </c>
    </row>
    <row r="42" spans="1:3" x14ac:dyDescent="0.15">
      <c r="A42" s="14" t="s">
        <v>117</v>
      </c>
      <c r="B42" s="14" t="s">
        <v>79</v>
      </c>
      <c r="C42" s="14" t="s">
        <v>118</v>
      </c>
    </row>
    <row r="43" spans="1:3" x14ac:dyDescent="0.15">
      <c r="A43" s="14" t="s">
        <v>119</v>
      </c>
      <c r="B43" s="14" t="s">
        <v>79</v>
      </c>
      <c r="C43" s="14" t="s">
        <v>66</v>
      </c>
    </row>
    <row r="44" spans="1:3" x14ac:dyDescent="0.15">
      <c r="A44" s="14" t="s">
        <v>120</v>
      </c>
      <c r="B44" s="14" t="s">
        <v>79</v>
      </c>
      <c r="C44" s="14" t="s">
        <v>66</v>
      </c>
    </row>
    <row r="45" spans="1:3" x14ac:dyDescent="0.15">
      <c r="A45" s="14" t="s">
        <v>121</v>
      </c>
      <c r="B45" s="14" t="s">
        <v>79</v>
      </c>
      <c r="C45" s="14" t="s">
        <v>118</v>
      </c>
    </row>
    <row r="46" spans="1:3" x14ac:dyDescent="0.15">
      <c r="A46" s="14" t="s">
        <v>122</v>
      </c>
      <c r="B46" s="14" t="s">
        <v>71</v>
      </c>
      <c r="C46" s="14" t="s">
        <v>66</v>
      </c>
    </row>
    <row r="47" spans="1:3" x14ac:dyDescent="0.15">
      <c r="A47" s="14" t="s">
        <v>123</v>
      </c>
      <c r="B47" s="14" t="s">
        <v>73</v>
      </c>
      <c r="C47" s="14" t="s">
        <v>66</v>
      </c>
    </row>
    <row r="48" spans="1:3" x14ac:dyDescent="0.15">
      <c r="A48" s="14" t="s">
        <v>124</v>
      </c>
      <c r="B48" s="14" t="s">
        <v>125</v>
      </c>
      <c r="C48" s="14" t="s">
        <v>66</v>
      </c>
    </row>
    <row r="49" spans="1:3" x14ac:dyDescent="0.15">
      <c r="A49" s="14" t="s">
        <v>126</v>
      </c>
      <c r="B49" s="14" t="s">
        <v>125</v>
      </c>
      <c r="C49" s="14" t="s">
        <v>66</v>
      </c>
    </row>
    <row r="50" spans="1:3" x14ac:dyDescent="0.15">
      <c r="A50" s="14" t="s">
        <v>127</v>
      </c>
      <c r="B50" s="14" t="s">
        <v>125</v>
      </c>
      <c r="C50" s="14" t="s">
        <v>66</v>
      </c>
    </row>
    <row r="51" spans="1:3" x14ac:dyDescent="0.15">
      <c r="A51" s="14" t="s">
        <v>128</v>
      </c>
      <c r="B51" s="14" t="s">
        <v>82</v>
      </c>
      <c r="C51" s="14" t="s">
        <v>110</v>
      </c>
    </row>
    <row r="52" spans="1:3" x14ac:dyDescent="0.15">
      <c r="A52" s="14" t="s">
        <v>129</v>
      </c>
      <c r="B52" s="14" t="s">
        <v>79</v>
      </c>
      <c r="C52" s="14" t="s">
        <v>66</v>
      </c>
    </row>
    <row r="53" spans="1:3" x14ac:dyDescent="0.15">
      <c r="A53" s="14" t="s">
        <v>130</v>
      </c>
      <c r="B53" s="14" t="s">
        <v>79</v>
      </c>
      <c r="C53" s="14" t="s">
        <v>66</v>
      </c>
    </row>
    <row r="54" spans="1:3" x14ac:dyDescent="0.15">
      <c r="A54" s="14" t="s">
        <v>131</v>
      </c>
      <c r="B54" s="14" t="s">
        <v>79</v>
      </c>
      <c r="C54" s="14" t="s">
        <v>66</v>
      </c>
    </row>
    <row r="55" spans="1:3" x14ac:dyDescent="0.15">
      <c r="A55" s="14" t="s">
        <v>132</v>
      </c>
      <c r="B55" s="14" t="s">
        <v>79</v>
      </c>
      <c r="C55" s="14" t="s">
        <v>110</v>
      </c>
    </row>
    <row r="56" spans="1:3" x14ac:dyDescent="0.15">
      <c r="A56" s="14" t="s">
        <v>133</v>
      </c>
      <c r="B56" s="14" t="s">
        <v>68</v>
      </c>
      <c r="C56" s="14" t="s">
        <v>66</v>
      </c>
    </row>
    <row r="57" spans="1:3" x14ac:dyDescent="0.15">
      <c r="A57" s="14" t="s">
        <v>134</v>
      </c>
      <c r="B57" s="14" t="s">
        <v>68</v>
      </c>
      <c r="C57" s="14" t="s">
        <v>66</v>
      </c>
    </row>
    <row r="58" spans="1:3" x14ac:dyDescent="0.15">
      <c r="A58" s="14" t="s">
        <v>135</v>
      </c>
      <c r="B58" s="14" t="s">
        <v>79</v>
      </c>
      <c r="C58" s="14" t="s">
        <v>66</v>
      </c>
    </row>
    <row r="59" spans="1:3" x14ac:dyDescent="0.15">
      <c r="A59" s="14" t="s">
        <v>136</v>
      </c>
      <c r="B59" s="14" t="s">
        <v>79</v>
      </c>
      <c r="C59" s="14" t="s">
        <v>66</v>
      </c>
    </row>
    <row r="60" spans="1:3" x14ac:dyDescent="0.15">
      <c r="A60" s="14" t="s">
        <v>137</v>
      </c>
      <c r="B60" s="14" t="s">
        <v>79</v>
      </c>
      <c r="C60" s="14" t="s">
        <v>66</v>
      </c>
    </row>
    <row r="61" spans="1:3" x14ac:dyDescent="0.15">
      <c r="A61" s="14" t="s">
        <v>138</v>
      </c>
      <c r="B61" s="14" t="s">
        <v>79</v>
      </c>
      <c r="C61" s="14" t="s">
        <v>66</v>
      </c>
    </row>
    <row r="62" spans="1:3" x14ac:dyDescent="0.15">
      <c r="A62" s="14" t="s">
        <v>139</v>
      </c>
      <c r="B62" s="14" t="s">
        <v>79</v>
      </c>
      <c r="C62" s="14" t="s">
        <v>66</v>
      </c>
    </row>
    <row r="63" spans="1:3" x14ac:dyDescent="0.15">
      <c r="A63" s="14" t="s">
        <v>140</v>
      </c>
      <c r="B63" s="14" t="s">
        <v>79</v>
      </c>
      <c r="C63" s="14" t="s">
        <v>66</v>
      </c>
    </row>
    <row r="64" spans="1:3" x14ac:dyDescent="0.15">
      <c r="A64" s="14" t="s">
        <v>141</v>
      </c>
      <c r="B64" s="14" t="s">
        <v>79</v>
      </c>
      <c r="C64" s="14" t="s">
        <v>66</v>
      </c>
    </row>
    <row r="65" spans="1:3" x14ac:dyDescent="0.15">
      <c r="A65" s="14" t="s">
        <v>142</v>
      </c>
      <c r="B65" s="14" t="s">
        <v>79</v>
      </c>
      <c r="C65" s="14" t="s">
        <v>66</v>
      </c>
    </row>
    <row r="66" spans="1:3" x14ac:dyDescent="0.15">
      <c r="A66" s="14" t="s">
        <v>143</v>
      </c>
      <c r="B66" s="14" t="s">
        <v>79</v>
      </c>
      <c r="C66" s="14" t="s">
        <v>66</v>
      </c>
    </row>
    <row r="67" spans="1:3" x14ac:dyDescent="0.15">
      <c r="A67" s="14" t="s">
        <v>144</v>
      </c>
      <c r="B67" s="14" t="s">
        <v>79</v>
      </c>
      <c r="C67" s="14" t="s">
        <v>66</v>
      </c>
    </row>
    <row r="68" spans="1:3" x14ac:dyDescent="0.15">
      <c r="A68" s="14" t="s">
        <v>145</v>
      </c>
      <c r="B68" s="14" t="s">
        <v>79</v>
      </c>
      <c r="C68" s="14" t="s">
        <v>66</v>
      </c>
    </row>
    <row r="69" spans="1:3" x14ac:dyDescent="0.15">
      <c r="A69" s="14" t="s">
        <v>146</v>
      </c>
      <c r="B69" s="14" t="s">
        <v>79</v>
      </c>
      <c r="C69" s="14" t="s">
        <v>66</v>
      </c>
    </row>
    <row r="70" spans="1:3" x14ac:dyDescent="0.15">
      <c r="A70" s="14" t="s">
        <v>147</v>
      </c>
      <c r="B70" s="14" t="s">
        <v>148</v>
      </c>
      <c r="C70" s="14" t="s">
        <v>110</v>
      </c>
    </row>
    <row r="71" spans="1:3" x14ac:dyDescent="0.15">
      <c r="A71" s="14" t="s">
        <v>149</v>
      </c>
      <c r="B71" s="14" t="s">
        <v>82</v>
      </c>
      <c r="C71" s="14" t="s">
        <v>66</v>
      </c>
    </row>
    <row r="72" spans="1:3" x14ac:dyDescent="0.15">
      <c r="A72" s="14" t="s">
        <v>150</v>
      </c>
      <c r="B72" s="14" t="s">
        <v>82</v>
      </c>
      <c r="C72" s="14" t="s">
        <v>66</v>
      </c>
    </row>
    <row r="73" spans="1:3" x14ac:dyDescent="0.15">
      <c r="A73" s="14" t="s">
        <v>151</v>
      </c>
      <c r="B73" s="14" t="s">
        <v>82</v>
      </c>
      <c r="C73" s="14" t="s">
        <v>66</v>
      </c>
    </row>
    <row r="74" spans="1:3" x14ac:dyDescent="0.15">
      <c r="A74" s="14" t="s">
        <v>152</v>
      </c>
      <c r="B74" s="14" t="s">
        <v>82</v>
      </c>
      <c r="C74" s="14" t="s">
        <v>86</v>
      </c>
    </row>
    <row r="75" spans="1:3" x14ac:dyDescent="0.15">
      <c r="A75" s="14" t="s">
        <v>153</v>
      </c>
      <c r="B75" s="14" t="s">
        <v>82</v>
      </c>
      <c r="C75" s="14" t="s">
        <v>66</v>
      </c>
    </row>
    <row r="76" spans="1:3" x14ac:dyDescent="0.15">
      <c r="A76" s="14" t="s">
        <v>154</v>
      </c>
      <c r="B76" s="14" t="s">
        <v>82</v>
      </c>
      <c r="C76" s="14" t="s">
        <v>66</v>
      </c>
    </row>
    <row r="77" spans="1:3" x14ac:dyDescent="0.15">
      <c r="A77" s="14" t="s">
        <v>155</v>
      </c>
      <c r="B77" s="14" t="s">
        <v>82</v>
      </c>
      <c r="C77" s="14" t="s">
        <v>66</v>
      </c>
    </row>
    <row r="78" spans="1:3" x14ac:dyDescent="0.15">
      <c r="A78" s="14" t="s">
        <v>156</v>
      </c>
      <c r="B78" s="14" t="s">
        <v>82</v>
      </c>
      <c r="C78" s="14" t="s">
        <v>66</v>
      </c>
    </row>
    <row r="79" spans="1:3" x14ac:dyDescent="0.15">
      <c r="A79" s="14" t="s">
        <v>157</v>
      </c>
      <c r="B79" s="14" t="s">
        <v>82</v>
      </c>
      <c r="C79" s="14" t="s">
        <v>66</v>
      </c>
    </row>
    <row r="80" spans="1:3" x14ac:dyDescent="0.15">
      <c r="A80" s="14" t="s">
        <v>158</v>
      </c>
      <c r="B80" s="14" t="s">
        <v>82</v>
      </c>
      <c r="C80" s="14" t="s">
        <v>66</v>
      </c>
    </row>
    <row r="81" spans="1:3" x14ac:dyDescent="0.15">
      <c r="A81" s="14" t="s">
        <v>159</v>
      </c>
      <c r="B81" s="14" t="s">
        <v>82</v>
      </c>
      <c r="C81" s="14" t="s">
        <v>66</v>
      </c>
    </row>
    <row r="82" spans="1:3" x14ac:dyDescent="0.15">
      <c r="A82" s="14" t="s">
        <v>160</v>
      </c>
      <c r="B82" s="14" t="s">
        <v>82</v>
      </c>
      <c r="C82" s="14" t="s">
        <v>66</v>
      </c>
    </row>
    <row r="83" spans="1:3" x14ac:dyDescent="0.15">
      <c r="A83" s="14" t="s">
        <v>161</v>
      </c>
      <c r="B83" s="14" t="s">
        <v>82</v>
      </c>
      <c r="C83" s="14" t="s">
        <v>66</v>
      </c>
    </row>
    <row r="84" spans="1:3" x14ac:dyDescent="0.15">
      <c r="A84" s="14" t="s">
        <v>162</v>
      </c>
      <c r="B84" s="14" t="s">
        <v>82</v>
      </c>
      <c r="C84" s="14" t="s">
        <v>66</v>
      </c>
    </row>
    <row r="85" spans="1:3" x14ac:dyDescent="0.15">
      <c r="A85" s="14" t="s">
        <v>163</v>
      </c>
      <c r="B85" s="14" t="s">
        <v>82</v>
      </c>
      <c r="C85" s="14" t="s">
        <v>66</v>
      </c>
    </row>
    <row r="86" spans="1:3" x14ac:dyDescent="0.15">
      <c r="A86" s="14" t="s">
        <v>164</v>
      </c>
      <c r="B86" s="14" t="s">
        <v>82</v>
      </c>
      <c r="C86" s="14" t="s">
        <v>66</v>
      </c>
    </row>
    <row r="87" spans="1:3" x14ac:dyDescent="0.15">
      <c r="A87" s="14" t="s">
        <v>165</v>
      </c>
      <c r="B87" s="14" t="s">
        <v>82</v>
      </c>
      <c r="C87" s="14" t="s">
        <v>66</v>
      </c>
    </row>
    <row r="88" spans="1:3" x14ac:dyDescent="0.15">
      <c r="A88" s="14" t="s">
        <v>166</v>
      </c>
      <c r="B88" s="14" t="s">
        <v>82</v>
      </c>
      <c r="C88" s="14" t="s">
        <v>66</v>
      </c>
    </row>
    <row r="89" spans="1:3" x14ac:dyDescent="0.15">
      <c r="A89" s="14" t="s">
        <v>167</v>
      </c>
      <c r="B89" s="14" t="s">
        <v>82</v>
      </c>
      <c r="C89" s="14" t="s">
        <v>66</v>
      </c>
    </row>
    <row r="90" spans="1:3" x14ac:dyDescent="0.15">
      <c r="A90" s="14" t="s">
        <v>168</v>
      </c>
      <c r="B90" s="14" t="s">
        <v>82</v>
      </c>
      <c r="C90" s="14" t="s">
        <v>66</v>
      </c>
    </row>
    <row r="91" spans="1:3" x14ac:dyDescent="0.15">
      <c r="A91" s="14" t="s">
        <v>169</v>
      </c>
      <c r="B91" s="14" t="s">
        <v>82</v>
      </c>
      <c r="C91" s="14" t="s">
        <v>66</v>
      </c>
    </row>
    <row r="92" spans="1:3" x14ac:dyDescent="0.15">
      <c r="A92" s="14" t="s">
        <v>170</v>
      </c>
      <c r="B92" s="14" t="s">
        <v>82</v>
      </c>
      <c r="C92" s="14" t="s">
        <v>66</v>
      </c>
    </row>
    <row r="93" spans="1:3" x14ac:dyDescent="0.15">
      <c r="A93" s="14" t="s">
        <v>171</v>
      </c>
      <c r="B93" s="14" t="s">
        <v>82</v>
      </c>
      <c r="C93" s="14" t="s">
        <v>66</v>
      </c>
    </row>
    <row r="94" spans="1:3" x14ac:dyDescent="0.15">
      <c r="A94" s="14" t="s">
        <v>172</v>
      </c>
      <c r="B94" s="14" t="s">
        <v>82</v>
      </c>
      <c r="C94" s="14" t="s">
        <v>66</v>
      </c>
    </row>
    <row r="95" spans="1:3" x14ac:dyDescent="0.15">
      <c r="A95" s="14" t="s">
        <v>173</v>
      </c>
      <c r="B95" s="14" t="s">
        <v>82</v>
      </c>
      <c r="C95" s="14" t="s">
        <v>110</v>
      </c>
    </row>
    <row r="96" spans="1:3" x14ac:dyDescent="0.15">
      <c r="A96" s="14" t="s">
        <v>174</v>
      </c>
      <c r="B96" s="14" t="s">
        <v>82</v>
      </c>
      <c r="C96" s="14" t="s">
        <v>66</v>
      </c>
    </row>
    <row r="97" spans="1:3" x14ac:dyDescent="0.15">
      <c r="A97" s="14" t="s">
        <v>175</v>
      </c>
      <c r="B97" s="14" t="s">
        <v>73</v>
      </c>
      <c r="C97" s="14" t="s">
        <v>66</v>
      </c>
    </row>
    <row r="98" spans="1:3" x14ac:dyDescent="0.15">
      <c r="A98" s="14" t="s">
        <v>176</v>
      </c>
      <c r="B98" s="14" t="s">
        <v>79</v>
      </c>
      <c r="C98" s="14" t="s">
        <v>66</v>
      </c>
    </row>
    <row r="99" spans="1:3" x14ac:dyDescent="0.15">
      <c r="A99" s="14" t="s">
        <v>177</v>
      </c>
      <c r="B99" s="14" t="s">
        <v>79</v>
      </c>
      <c r="C99" s="14" t="s">
        <v>86</v>
      </c>
    </row>
    <row r="100" spans="1:3" x14ac:dyDescent="0.15">
      <c r="A100" s="14" t="s">
        <v>178</v>
      </c>
      <c r="B100" s="14" t="s">
        <v>79</v>
      </c>
      <c r="C100" s="14" t="s">
        <v>66</v>
      </c>
    </row>
    <row r="101" spans="1:3" x14ac:dyDescent="0.15">
      <c r="A101" s="14" t="s">
        <v>179</v>
      </c>
      <c r="B101" s="14" t="s">
        <v>79</v>
      </c>
      <c r="C101" s="14" t="s">
        <v>66</v>
      </c>
    </row>
    <row r="102" spans="1:3" x14ac:dyDescent="0.15">
      <c r="A102" s="14" t="s">
        <v>180</v>
      </c>
      <c r="B102" s="14" t="s">
        <v>79</v>
      </c>
      <c r="C102" s="14" t="s">
        <v>86</v>
      </c>
    </row>
    <row r="103" spans="1:3" x14ac:dyDescent="0.15">
      <c r="A103" s="14" t="s">
        <v>181</v>
      </c>
      <c r="B103" s="14" t="s">
        <v>182</v>
      </c>
      <c r="C103" s="14" t="s">
        <v>66</v>
      </c>
    </row>
    <row r="104" spans="1:3" x14ac:dyDescent="0.15">
      <c r="A104" s="14" t="s">
        <v>183</v>
      </c>
      <c r="B104" s="14" t="s">
        <v>79</v>
      </c>
      <c r="C104" s="14" t="s">
        <v>66</v>
      </c>
    </row>
    <row r="105" spans="1:3" x14ac:dyDescent="0.15">
      <c r="A105" s="14" t="s">
        <v>184</v>
      </c>
      <c r="B105" s="14" t="s">
        <v>79</v>
      </c>
      <c r="C105" s="14" t="s">
        <v>66</v>
      </c>
    </row>
    <row r="106" spans="1:3" x14ac:dyDescent="0.15">
      <c r="A106" s="14" t="s">
        <v>185</v>
      </c>
      <c r="B106" s="14" t="s">
        <v>71</v>
      </c>
      <c r="C106" s="14" t="s">
        <v>66</v>
      </c>
    </row>
    <row r="107" spans="1:3" x14ac:dyDescent="0.15">
      <c r="A107" s="14" t="s">
        <v>186</v>
      </c>
      <c r="B107" s="14" t="s">
        <v>68</v>
      </c>
      <c r="C107" s="14" t="s">
        <v>66</v>
      </c>
    </row>
    <row r="108" spans="1:3" x14ac:dyDescent="0.15">
      <c r="A108" s="14" t="s">
        <v>187</v>
      </c>
      <c r="B108" s="14" t="s">
        <v>68</v>
      </c>
      <c r="C108" s="14" t="s">
        <v>66</v>
      </c>
    </row>
    <row r="109" spans="1:3" x14ac:dyDescent="0.15">
      <c r="A109" s="14" t="s">
        <v>188</v>
      </c>
      <c r="B109" s="14" t="s">
        <v>68</v>
      </c>
      <c r="C109" s="14" t="s">
        <v>118</v>
      </c>
    </row>
    <row r="110" spans="1:3" x14ac:dyDescent="0.15">
      <c r="A110" s="14" t="s">
        <v>189</v>
      </c>
      <c r="B110" s="14" t="s">
        <v>182</v>
      </c>
      <c r="C110" s="14" t="s">
        <v>66</v>
      </c>
    </row>
    <row r="111" spans="1:3" x14ac:dyDescent="0.15">
      <c r="A111" s="14" t="s">
        <v>190</v>
      </c>
      <c r="B111" s="14" t="s">
        <v>68</v>
      </c>
      <c r="C111" s="14" t="s">
        <v>110</v>
      </c>
    </row>
    <row r="112" spans="1:3" x14ac:dyDescent="0.15">
      <c r="A112" s="14" t="s">
        <v>191</v>
      </c>
      <c r="B112" s="14" t="s">
        <v>82</v>
      </c>
      <c r="C112" s="14" t="s">
        <v>66</v>
      </c>
    </row>
    <row r="113" spans="1:3" x14ac:dyDescent="0.15">
      <c r="A113" s="14" t="s">
        <v>192</v>
      </c>
      <c r="B113" s="14" t="s">
        <v>79</v>
      </c>
      <c r="C113" s="14" t="s">
        <v>66</v>
      </c>
    </row>
    <row r="114" spans="1:3" x14ac:dyDescent="0.15">
      <c r="A114" s="14" t="s">
        <v>193</v>
      </c>
      <c r="B114" s="14" t="s">
        <v>79</v>
      </c>
      <c r="C114" s="14" t="s">
        <v>66</v>
      </c>
    </row>
    <row r="115" spans="1:3" x14ac:dyDescent="0.15">
      <c r="A115" s="14" t="s">
        <v>194</v>
      </c>
      <c r="B115" s="14" t="s">
        <v>79</v>
      </c>
      <c r="C115" s="14" t="s">
        <v>66</v>
      </c>
    </row>
    <row r="116" spans="1:3" x14ac:dyDescent="0.15">
      <c r="A116" s="14" t="s">
        <v>195</v>
      </c>
      <c r="B116" s="14" t="s">
        <v>79</v>
      </c>
      <c r="C116" s="14" t="s">
        <v>66</v>
      </c>
    </row>
    <row r="117" spans="1:3" x14ac:dyDescent="0.15">
      <c r="A117" s="14" t="s">
        <v>196</v>
      </c>
      <c r="B117" s="14" t="s">
        <v>79</v>
      </c>
      <c r="C117" s="14" t="s">
        <v>66</v>
      </c>
    </row>
    <row r="118" spans="1:3" x14ac:dyDescent="0.15">
      <c r="A118" s="14" t="s">
        <v>197</v>
      </c>
      <c r="B118" s="14" t="s">
        <v>79</v>
      </c>
      <c r="C118" s="14" t="s">
        <v>66</v>
      </c>
    </row>
    <row r="119" spans="1:3" x14ac:dyDescent="0.15">
      <c r="A119" s="14" t="s">
        <v>198</v>
      </c>
      <c r="B119" s="14" t="s">
        <v>79</v>
      </c>
      <c r="C119" s="14" t="s">
        <v>66</v>
      </c>
    </row>
    <row r="120" spans="1:3" x14ac:dyDescent="0.15">
      <c r="A120" s="14" t="s">
        <v>199</v>
      </c>
      <c r="B120" s="14" t="s">
        <v>76</v>
      </c>
      <c r="C120" s="14" t="s">
        <v>66</v>
      </c>
    </row>
    <row r="121" spans="1:3" x14ac:dyDescent="0.15">
      <c r="A121" s="14" t="s">
        <v>200</v>
      </c>
      <c r="B121" s="14" t="s">
        <v>71</v>
      </c>
      <c r="C121" s="14" t="s">
        <v>66</v>
      </c>
    </row>
    <row r="122" spans="1:3" x14ac:dyDescent="0.15">
      <c r="A122" s="14" t="s">
        <v>201</v>
      </c>
      <c r="B122" s="14" t="s">
        <v>73</v>
      </c>
      <c r="C122" s="14" t="s">
        <v>118</v>
      </c>
    </row>
    <row r="123" spans="1:3" x14ac:dyDescent="0.15">
      <c r="A123" s="14" t="s">
        <v>202</v>
      </c>
      <c r="B123" s="14" t="s">
        <v>82</v>
      </c>
      <c r="C123" s="14" t="s">
        <v>66</v>
      </c>
    </row>
    <row r="124" spans="1:3" x14ac:dyDescent="0.15">
      <c r="A124" s="14" t="s">
        <v>203</v>
      </c>
      <c r="B124" s="14" t="s">
        <v>82</v>
      </c>
      <c r="C124" s="14" t="s">
        <v>66</v>
      </c>
    </row>
    <row r="125" spans="1:3" x14ac:dyDescent="0.15">
      <c r="A125" s="14" t="s">
        <v>204</v>
      </c>
      <c r="B125" s="14" t="s">
        <v>71</v>
      </c>
      <c r="C125" s="14" t="s">
        <v>66</v>
      </c>
    </row>
    <row r="126" spans="1:3" x14ac:dyDescent="0.15">
      <c r="A126" s="14" t="s">
        <v>205</v>
      </c>
      <c r="B126" s="14" t="s">
        <v>71</v>
      </c>
      <c r="C126" s="14" t="s">
        <v>66</v>
      </c>
    </row>
    <row r="127" spans="1:3" x14ac:dyDescent="0.15">
      <c r="A127" s="14" t="s">
        <v>206</v>
      </c>
      <c r="B127" s="14" t="s">
        <v>82</v>
      </c>
      <c r="C127" s="14" t="s">
        <v>66</v>
      </c>
    </row>
    <row r="128" spans="1:3" x14ac:dyDescent="0.15">
      <c r="A128" s="14" t="s">
        <v>207</v>
      </c>
      <c r="B128" s="14" t="s">
        <v>82</v>
      </c>
      <c r="C128" s="14" t="s">
        <v>66</v>
      </c>
    </row>
    <row r="129" spans="1:3" x14ac:dyDescent="0.15">
      <c r="A129" s="14" t="s">
        <v>208</v>
      </c>
      <c r="B129" s="14" t="s">
        <v>82</v>
      </c>
      <c r="C129" s="14" t="s">
        <v>66</v>
      </c>
    </row>
    <row r="130" spans="1:3" x14ac:dyDescent="0.15">
      <c r="A130" s="14" t="s">
        <v>209</v>
      </c>
      <c r="B130" s="14" t="s">
        <v>82</v>
      </c>
      <c r="C130" s="14" t="s">
        <v>66</v>
      </c>
    </row>
    <row r="131" spans="1:3" x14ac:dyDescent="0.15">
      <c r="A131" s="14" t="s">
        <v>210</v>
      </c>
      <c r="B131" s="14" t="s">
        <v>82</v>
      </c>
      <c r="C131" s="14" t="s">
        <v>66</v>
      </c>
    </row>
    <row r="132" spans="1:3" x14ac:dyDescent="0.15">
      <c r="A132" s="14" t="s">
        <v>211</v>
      </c>
      <c r="B132" s="14" t="s">
        <v>212</v>
      </c>
      <c r="C132" s="14" t="s">
        <v>66</v>
      </c>
    </row>
    <row r="133" spans="1:3" x14ac:dyDescent="0.15">
      <c r="A133" s="14" t="s">
        <v>213</v>
      </c>
      <c r="B133" s="14" t="s">
        <v>71</v>
      </c>
      <c r="C133" s="14" t="s">
        <v>66</v>
      </c>
    </row>
    <row r="134" spans="1:3" x14ac:dyDescent="0.15">
      <c r="A134" s="14" t="s">
        <v>214</v>
      </c>
      <c r="B134" s="14" t="s">
        <v>73</v>
      </c>
      <c r="C134" s="14" t="s">
        <v>66</v>
      </c>
    </row>
    <row r="135" spans="1:3" x14ac:dyDescent="0.15">
      <c r="A135" s="14" t="s">
        <v>215</v>
      </c>
      <c r="B135" s="14" t="s">
        <v>73</v>
      </c>
      <c r="C135" s="14" t="s">
        <v>66</v>
      </c>
    </row>
    <row r="136" spans="1:3" x14ac:dyDescent="0.15">
      <c r="A136" s="14" t="s">
        <v>216</v>
      </c>
      <c r="B136" s="14" t="s">
        <v>79</v>
      </c>
      <c r="C136" s="14" t="s">
        <v>66</v>
      </c>
    </row>
    <row r="137" spans="1:3" x14ac:dyDescent="0.15">
      <c r="A137" s="14" t="s">
        <v>217</v>
      </c>
      <c r="B137" s="14" t="s">
        <v>79</v>
      </c>
      <c r="C137" s="14" t="s">
        <v>66</v>
      </c>
    </row>
    <row r="138" spans="1:3" x14ac:dyDescent="0.15">
      <c r="A138" s="14" t="s">
        <v>218</v>
      </c>
      <c r="B138" s="14" t="s">
        <v>219</v>
      </c>
      <c r="C138" s="14" t="s">
        <v>66</v>
      </c>
    </row>
    <row r="139" spans="1:3" x14ac:dyDescent="0.15">
      <c r="A139" s="14" t="s">
        <v>220</v>
      </c>
      <c r="B139" s="14" t="s">
        <v>79</v>
      </c>
      <c r="C139" s="14" t="s">
        <v>66</v>
      </c>
    </row>
    <row r="140" spans="1:3" x14ac:dyDescent="0.15">
      <c r="A140" s="14" t="s">
        <v>221</v>
      </c>
      <c r="B140" s="14" t="s">
        <v>79</v>
      </c>
      <c r="C140" s="14" t="s">
        <v>66</v>
      </c>
    </row>
    <row r="141" spans="1:3" x14ac:dyDescent="0.15">
      <c r="A141" s="14" t="s">
        <v>222</v>
      </c>
      <c r="B141" s="14" t="s">
        <v>82</v>
      </c>
      <c r="C141" s="14" t="s">
        <v>66</v>
      </c>
    </row>
    <row r="142" spans="1:3" x14ac:dyDescent="0.15">
      <c r="A142" s="14" t="s">
        <v>223</v>
      </c>
      <c r="B142" s="14" t="s">
        <v>73</v>
      </c>
      <c r="C142" s="14" t="s">
        <v>110</v>
      </c>
    </row>
    <row r="143" spans="1:3" x14ac:dyDescent="0.15">
      <c r="A143" s="14" t="s">
        <v>224</v>
      </c>
      <c r="B143" s="14" t="s">
        <v>113</v>
      </c>
      <c r="C143" s="14" t="s">
        <v>110</v>
      </c>
    </row>
    <row r="144" spans="1:3" x14ac:dyDescent="0.15">
      <c r="A144" s="14" t="s">
        <v>225</v>
      </c>
      <c r="B144" s="14" t="s">
        <v>113</v>
      </c>
      <c r="C144" s="14" t="s">
        <v>66</v>
      </c>
    </row>
    <row r="145" spans="1:3" x14ac:dyDescent="0.15">
      <c r="A145" s="14" t="s">
        <v>226</v>
      </c>
      <c r="B145" s="14" t="s">
        <v>71</v>
      </c>
      <c r="C145" s="14" t="s">
        <v>66</v>
      </c>
    </row>
    <row r="146" spans="1:3" x14ac:dyDescent="0.15">
      <c r="A146" s="14" t="s">
        <v>227</v>
      </c>
      <c r="B146" s="14" t="s">
        <v>73</v>
      </c>
      <c r="C146" s="14" t="s">
        <v>66</v>
      </c>
    </row>
    <row r="147" spans="1:3" x14ac:dyDescent="0.15">
      <c r="A147" s="14" t="s">
        <v>228</v>
      </c>
      <c r="B147" s="14" t="s">
        <v>73</v>
      </c>
      <c r="C147" s="14" t="s">
        <v>66</v>
      </c>
    </row>
    <row r="148" spans="1:3" x14ac:dyDescent="0.15">
      <c r="A148" s="14" t="s">
        <v>229</v>
      </c>
      <c r="B148" s="14" t="s">
        <v>73</v>
      </c>
      <c r="C148" s="14" t="s">
        <v>110</v>
      </c>
    </row>
    <row r="149" spans="1:3" x14ac:dyDescent="0.15">
      <c r="A149" s="14" t="s">
        <v>230</v>
      </c>
      <c r="B149" s="14" t="s">
        <v>79</v>
      </c>
      <c r="C149" s="14" t="s">
        <v>66</v>
      </c>
    </row>
    <row r="150" spans="1:3" x14ac:dyDescent="0.15">
      <c r="A150" s="14" t="s">
        <v>231</v>
      </c>
      <c r="B150" s="14" t="s">
        <v>79</v>
      </c>
      <c r="C150" s="14" t="s">
        <v>66</v>
      </c>
    </row>
    <row r="151" spans="1:3" x14ac:dyDescent="0.15">
      <c r="A151" s="14" t="s">
        <v>232</v>
      </c>
      <c r="B151" s="14" t="s">
        <v>79</v>
      </c>
      <c r="C151" s="14" t="s">
        <v>66</v>
      </c>
    </row>
    <row r="152" spans="1:3" x14ac:dyDescent="0.15">
      <c r="A152" s="14" t="s">
        <v>233</v>
      </c>
      <c r="B152" s="14" t="s">
        <v>79</v>
      </c>
      <c r="C152" s="14" t="s">
        <v>110</v>
      </c>
    </row>
    <row r="153" spans="1:3" x14ac:dyDescent="0.15">
      <c r="A153" s="14" t="s">
        <v>234</v>
      </c>
      <c r="B153" s="14" t="s">
        <v>79</v>
      </c>
      <c r="C153" s="14" t="s">
        <v>66</v>
      </c>
    </row>
    <row r="154" spans="1:3" x14ac:dyDescent="0.15">
      <c r="A154" s="14" t="s">
        <v>235</v>
      </c>
      <c r="B154" s="14" t="s">
        <v>79</v>
      </c>
      <c r="C154" s="14" t="s">
        <v>66</v>
      </c>
    </row>
    <row r="155" spans="1:3" x14ac:dyDescent="0.15">
      <c r="A155" s="14" t="s">
        <v>236</v>
      </c>
      <c r="B155" s="14" t="s">
        <v>79</v>
      </c>
      <c r="C155" s="14" t="s">
        <v>118</v>
      </c>
    </row>
    <row r="156" spans="1:3" x14ac:dyDescent="0.15">
      <c r="A156" s="14" t="s">
        <v>237</v>
      </c>
      <c r="B156" s="14" t="s">
        <v>79</v>
      </c>
      <c r="C156" s="14" t="s">
        <v>66</v>
      </c>
    </row>
    <row r="157" spans="1:3" x14ac:dyDescent="0.15">
      <c r="A157" s="14" t="s">
        <v>238</v>
      </c>
      <c r="B157" s="14" t="s">
        <v>79</v>
      </c>
      <c r="C157" s="14" t="s">
        <v>66</v>
      </c>
    </row>
    <row r="158" spans="1:3" x14ac:dyDescent="0.15">
      <c r="A158" s="14" t="s">
        <v>239</v>
      </c>
      <c r="B158" s="14" t="s">
        <v>79</v>
      </c>
      <c r="C158" s="14" t="s">
        <v>66</v>
      </c>
    </row>
    <row r="159" spans="1:3" x14ac:dyDescent="0.15">
      <c r="A159" s="14" t="s">
        <v>240</v>
      </c>
      <c r="B159" s="14" t="s">
        <v>79</v>
      </c>
      <c r="C159" s="14" t="s">
        <v>66</v>
      </c>
    </row>
    <row r="160" spans="1:3" x14ac:dyDescent="0.15">
      <c r="A160" s="14" t="s">
        <v>241</v>
      </c>
      <c r="B160" s="14" t="s">
        <v>79</v>
      </c>
      <c r="C160" s="14" t="s">
        <v>66</v>
      </c>
    </row>
    <row r="161" spans="1:3" x14ac:dyDescent="0.15">
      <c r="A161" s="14" t="s">
        <v>242</v>
      </c>
      <c r="B161" s="14" t="s">
        <v>79</v>
      </c>
      <c r="C161" s="14" t="s">
        <v>66</v>
      </c>
    </row>
    <row r="162" spans="1:3" x14ac:dyDescent="0.15">
      <c r="A162" s="14" t="s">
        <v>243</v>
      </c>
      <c r="B162" s="14" t="s">
        <v>79</v>
      </c>
      <c r="C162" s="14" t="s">
        <v>66</v>
      </c>
    </row>
    <row r="163" spans="1:3" x14ac:dyDescent="0.15">
      <c r="A163" s="14" t="s">
        <v>244</v>
      </c>
      <c r="B163" s="14" t="s">
        <v>79</v>
      </c>
      <c r="C163" s="14" t="s">
        <v>66</v>
      </c>
    </row>
    <row r="164" spans="1:3" x14ac:dyDescent="0.15">
      <c r="A164" s="14" t="s">
        <v>245</v>
      </c>
      <c r="B164" s="14" t="s">
        <v>79</v>
      </c>
      <c r="C164" s="14" t="s">
        <v>66</v>
      </c>
    </row>
    <row r="165" spans="1:3" x14ac:dyDescent="0.15">
      <c r="A165" s="14" t="s">
        <v>246</v>
      </c>
      <c r="B165" s="14" t="s">
        <v>79</v>
      </c>
      <c r="C165" s="14" t="s">
        <v>66</v>
      </c>
    </row>
    <row r="166" spans="1:3" x14ac:dyDescent="0.15">
      <c r="A166" s="14" t="s">
        <v>247</v>
      </c>
      <c r="B166" s="14" t="s">
        <v>68</v>
      </c>
      <c r="C166" s="14" t="s">
        <v>66</v>
      </c>
    </row>
    <row r="167" spans="1:3" x14ac:dyDescent="0.15">
      <c r="A167" s="14" t="s">
        <v>248</v>
      </c>
      <c r="B167" s="14" t="s">
        <v>68</v>
      </c>
      <c r="C167" s="14" t="s">
        <v>66</v>
      </c>
    </row>
    <row r="168" spans="1:3" x14ac:dyDescent="0.15">
      <c r="A168" s="14" t="s">
        <v>249</v>
      </c>
      <c r="B168" s="14" t="s">
        <v>68</v>
      </c>
      <c r="C168" s="14" t="s">
        <v>66</v>
      </c>
    </row>
    <row r="169" spans="1:3" x14ac:dyDescent="0.15">
      <c r="A169" s="14" t="s">
        <v>250</v>
      </c>
      <c r="B169" s="14" t="s">
        <v>68</v>
      </c>
      <c r="C169" s="14" t="s">
        <v>66</v>
      </c>
    </row>
    <row r="170" spans="1:3" x14ac:dyDescent="0.15">
      <c r="A170" s="14" t="s">
        <v>251</v>
      </c>
      <c r="B170" s="14" t="s">
        <v>79</v>
      </c>
      <c r="C170" s="14" t="s">
        <v>66</v>
      </c>
    </row>
    <row r="171" spans="1:3" x14ac:dyDescent="0.15">
      <c r="A171" s="14" t="s">
        <v>252</v>
      </c>
      <c r="B171" s="14" t="s">
        <v>68</v>
      </c>
      <c r="C171" s="14" t="s">
        <v>66</v>
      </c>
    </row>
    <row r="172" spans="1:3" x14ac:dyDescent="0.15">
      <c r="A172" s="14" t="s">
        <v>253</v>
      </c>
      <c r="B172" s="14" t="s">
        <v>79</v>
      </c>
      <c r="C172" s="14" t="s">
        <v>66</v>
      </c>
    </row>
    <row r="173" spans="1:3" x14ac:dyDescent="0.15">
      <c r="A173" s="14" t="s">
        <v>254</v>
      </c>
      <c r="B173" s="14" t="s">
        <v>68</v>
      </c>
      <c r="C173" s="14" t="s">
        <v>66</v>
      </c>
    </row>
    <row r="174" spans="1:3" x14ac:dyDescent="0.15">
      <c r="A174" s="14" t="s">
        <v>255</v>
      </c>
      <c r="B174" s="14" t="s">
        <v>113</v>
      </c>
      <c r="C174" s="14" t="s">
        <v>66</v>
      </c>
    </row>
    <row r="175" spans="1:3" x14ac:dyDescent="0.15">
      <c r="A175" s="14" t="s">
        <v>256</v>
      </c>
      <c r="B175" s="14" t="s">
        <v>113</v>
      </c>
      <c r="C175" s="14" t="s">
        <v>66</v>
      </c>
    </row>
    <row r="176" spans="1:3" x14ac:dyDescent="0.15">
      <c r="A176" s="14" t="s">
        <v>257</v>
      </c>
      <c r="B176" s="14" t="s">
        <v>212</v>
      </c>
      <c r="C176" s="14" t="s">
        <v>66</v>
      </c>
    </row>
    <row r="177" spans="1:3" x14ac:dyDescent="0.15">
      <c r="A177" s="14" t="s">
        <v>258</v>
      </c>
      <c r="B177" s="14" t="s">
        <v>73</v>
      </c>
      <c r="C177" s="14" t="s">
        <v>66</v>
      </c>
    </row>
    <row r="178" spans="1:3" x14ac:dyDescent="0.15">
      <c r="A178" s="14" t="s">
        <v>259</v>
      </c>
      <c r="B178" s="14" t="s">
        <v>82</v>
      </c>
      <c r="C178" s="14" t="s">
        <v>66</v>
      </c>
    </row>
    <row r="179" spans="1:3" x14ac:dyDescent="0.15">
      <c r="A179" s="14" t="s">
        <v>260</v>
      </c>
      <c r="B179" s="14" t="s">
        <v>76</v>
      </c>
      <c r="C179" s="14" t="s">
        <v>66</v>
      </c>
    </row>
    <row r="180" spans="1:3" x14ac:dyDescent="0.15">
      <c r="A180" s="14" t="s">
        <v>261</v>
      </c>
      <c r="B180" s="14" t="s">
        <v>68</v>
      </c>
      <c r="C180" s="14" t="s">
        <v>66</v>
      </c>
    </row>
    <row r="181" spans="1:3" x14ac:dyDescent="0.15">
      <c r="A181" s="14" t="s">
        <v>262</v>
      </c>
      <c r="B181" s="14" t="s">
        <v>68</v>
      </c>
      <c r="C181" s="14" t="s">
        <v>66</v>
      </c>
    </row>
    <row r="182" spans="1:3" x14ac:dyDescent="0.15">
      <c r="A182" s="14" t="s">
        <v>263</v>
      </c>
      <c r="B182" s="14" t="s">
        <v>68</v>
      </c>
      <c r="C182" s="14" t="s">
        <v>66</v>
      </c>
    </row>
    <row r="183" spans="1:3" x14ac:dyDescent="0.15">
      <c r="A183" s="14" t="s">
        <v>264</v>
      </c>
      <c r="B183" s="14" t="s">
        <v>68</v>
      </c>
      <c r="C183" s="14" t="s">
        <v>66</v>
      </c>
    </row>
    <row r="184" spans="1:3" x14ac:dyDescent="0.15">
      <c r="A184" s="14" t="s">
        <v>265</v>
      </c>
      <c r="B184" s="14" t="s">
        <v>68</v>
      </c>
      <c r="C184" s="14" t="s">
        <v>66</v>
      </c>
    </row>
    <row r="185" spans="1:3" x14ac:dyDescent="0.15">
      <c r="A185" s="14" t="s">
        <v>266</v>
      </c>
      <c r="B185" s="14" t="s">
        <v>68</v>
      </c>
      <c r="C185" s="14" t="s">
        <v>66</v>
      </c>
    </row>
    <row r="186" spans="1:3" x14ac:dyDescent="0.15">
      <c r="A186" s="14" t="s">
        <v>267</v>
      </c>
      <c r="B186" s="14" t="s">
        <v>68</v>
      </c>
      <c r="C186" s="14" t="s">
        <v>110</v>
      </c>
    </row>
    <row r="187" spans="1:3" x14ac:dyDescent="0.15">
      <c r="A187" s="14" t="s">
        <v>268</v>
      </c>
      <c r="B187" s="14" t="s">
        <v>68</v>
      </c>
      <c r="C187" s="14" t="s">
        <v>66</v>
      </c>
    </row>
    <row r="188" spans="1:3" x14ac:dyDescent="0.15">
      <c r="A188" s="14" t="s">
        <v>269</v>
      </c>
      <c r="B188" s="14" t="s">
        <v>68</v>
      </c>
      <c r="C188" s="14" t="s">
        <v>66</v>
      </c>
    </row>
    <row r="189" spans="1:3" x14ac:dyDescent="0.15">
      <c r="A189" s="14" t="s">
        <v>270</v>
      </c>
      <c r="B189" s="14" t="s">
        <v>68</v>
      </c>
      <c r="C189" s="14" t="s">
        <v>110</v>
      </c>
    </row>
    <row r="190" spans="1:3" x14ac:dyDescent="0.15">
      <c r="A190" s="14" t="s">
        <v>271</v>
      </c>
      <c r="B190" s="14" t="s">
        <v>68</v>
      </c>
      <c r="C190" s="14" t="s">
        <v>66</v>
      </c>
    </row>
    <row r="191" spans="1:3" x14ac:dyDescent="0.15">
      <c r="A191" s="14" t="s">
        <v>272</v>
      </c>
      <c r="B191" s="14" t="s">
        <v>68</v>
      </c>
      <c r="C191" s="14" t="s">
        <v>66</v>
      </c>
    </row>
    <row r="192" spans="1:3" x14ac:dyDescent="0.15">
      <c r="A192" s="14" t="s">
        <v>273</v>
      </c>
      <c r="B192" s="14" t="s">
        <v>68</v>
      </c>
      <c r="C192" s="14" t="s">
        <v>66</v>
      </c>
    </row>
    <row r="193" spans="1:3" x14ac:dyDescent="0.15">
      <c r="A193" s="14" t="s">
        <v>274</v>
      </c>
      <c r="B193" s="14" t="s">
        <v>82</v>
      </c>
      <c r="C193" s="14" t="s">
        <v>66</v>
      </c>
    </row>
    <row r="194" spans="1:3" x14ac:dyDescent="0.15">
      <c r="A194" s="14" t="s">
        <v>275</v>
      </c>
      <c r="B194" s="14" t="s">
        <v>73</v>
      </c>
      <c r="C194" s="14" t="s">
        <v>66</v>
      </c>
    </row>
    <row r="195" spans="1:3" x14ac:dyDescent="0.15">
      <c r="A195" s="14" t="s">
        <v>276</v>
      </c>
      <c r="B195" s="14" t="s">
        <v>68</v>
      </c>
      <c r="C195" s="14" t="s">
        <v>66</v>
      </c>
    </row>
    <row r="196" spans="1:3" x14ac:dyDescent="0.15">
      <c r="A196" s="14" t="s">
        <v>277</v>
      </c>
      <c r="B196" s="14" t="s">
        <v>68</v>
      </c>
      <c r="C196" s="14" t="s">
        <v>66</v>
      </c>
    </row>
    <row r="197" spans="1:3" x14ac:dyDescent="0.15">
      <c r="A197" s="14" t="s">
        <v>278</v>
      </c>
      <c r="B197" s="14" t="s">
        <v>82</v>
      </c>
      <c r="C197" s="14" t="s">
        <v>66</v>
      </c>
    </row>
    <row r="198" spans="1:3" x14ac:dyDescent="0.15">
      <c r="A198" s="14" t="s">
        <v>279</v>
      </c>
      <c r="B198" s="14" t="s">
        <v>73</v>
      </c>
      <c r="C198" s="14" t="s">
        <v>66</v>
      </c>
    </row>
    <row r="199" spans="1:3" x14ac:dyDescent="0.15">
      <c r="A199" s="14" t="s">
        <v>280</v>
      </c>
      <c r="B199" s="14" t="s">
        <v>82</v>
      </c>
      <c r="C199" s="14" t="s">
        <v>66</v>
      </c>
    </row>
    <row r="200" spans="1:3" x14ac:dyDescent="0.15">
      <c r="A200" s="14" t="s">
        <v>281</v>
      </c>
      <c r="B200" s="14" t="s">
        <v>82</v>
      </c>
      <c r="C200" s="14" t="s">
        <v>66</v>
      </c>
    </row>
    <row r="201" spans="1:3" x14ac:dyDescent="0.15">
      <c r="A201" s="14" t="s">
        <v>282</v>
      </c>
      <c r="B201" s="14" t="s">
        <v>219</v>
      </c>
      <c r="C201" s="14" t="s">
        <v>66</v>
      </c>
    </row>
    <row r="202" spans="1:3" x14ac:dyDescent="0.15">
      <c r="A202" s="14" t="s">
        <v>283</v>
      </c>
      <c r="B202" s="14" t="s">
        <v>73</v>
      </c>
      <c r="C202" s="14" t="s">
        <v>66</v>
      </c>
    </row>
    <row r="203" spans="1:3" x14ac:dyDescent="0.15">
      <c r="A203" s="14" t="s">
        <v>284</v>
      </c>
      <c r="B203" s="14" t="s">
        <v>73</v>
      </c>
      <c r="C203" s="14" t="s">
        <v>66</v>
      </c>
    </row>
    <row r="204" spans="1:3" x14ac:dyDescent="0.15">
      <c r="A204" s="14" t="s">
        <v>285</v>
      </c>
      <c r="B204" s="14" t="s">
        <v>82</v>
      </c>
      <c r="C204" s="14" t="s">
        <v>66</v>
      </c>
    </row>
    <row r="205" spans="1:3" x14ac:dyDescent="0.15">
      <c r="A205" s="14" t="s">
        <v>286</v>
      </c>
      <c r="B205" s="14" t="s">
        <v>73</v>
      </c>
      <c r="C205" s="14" t="s">
        <v>66</v>
      </c>
    </row>
    <row r="206" spans="1:3" x14ac:dyDescent="0.15">
      <c r="A206" s="14" t="s">
        <v>287</v>
      </c>
      <c r="B206" s="14" t="s">
        <v>73</v>
      </c>
      <c r="C206" s="14" t="s">
        <v>110</v>
      </c>
    </row>
    <row r="207" spans="1:3" x14ac:dyDescent="0.15">
      <c r="A207" s="14" t="s">
        <v>288</v>
      </c>
      <c r="B207" s="14" t="s">
        <v>73</v>
      </c>
      <c r="C207" s="14" t="s">
        <v>66</v>
      </c>
    </row>
    <row r="208" spans="1:3" x14ac:dyDescent="0.15">
      <c r="A208" s="14" t="s">
        <v>289</v>
      </c>
      <c r="B208" s="14" t="s">
        <v>73</v>
      </c>
      <c r="C208" s="14" t="s">
        <v>66</v>
      </c>
    </row>
    <row r="209" spans="1:3" x14ac:dyDescent="0.15">
      <c r="A209" s="14" t="s">
        <v>290</v>
      </c>
      <c r="B209" s="14" t="s">
        <v>73</v>
      </c>
      <c r="C209" s="14" t="s">
        <v>66</v>
      </c>
    </row>
    <row r="210" spans="1:3" x14ac:dyDescent="0.15">
      <c r="A210" s="14" t="s">
        <v>291</v>
      </c>
      <c r="B210" s="14" t="s">
        <v>73</v>
      </c>
      <c r="C210" s="14" t="s">
        <v>66</v>
      </c>
    </row>
    <row r="211" spans="1:3" x14ac:dyDescent="0.15">
      <c r="A211" s="14" t="s">
        <v>292</v>
      </c>
      <c r="B211" s="14" t="s">
        <v>73</v>
      </c>
      <c r="C211" s="14" t="s">
        <v>118</v>
      </c>
    </row>
    <row r="212" spans="1:3" x14ac:dyDescent="0.15">
      <c r="A212" s="14" t="s">
        <v>293</v>
      </c>
      <c r="B212" s="14" t="s">
        <v>73</v>
      </c>
      <c r="C212" s="14" t="s">
        <v>66</v>
      </c>
    </row>
    <row r="213" spans="1:3" x14ac:dyDescent="0.15">
      <c r="A213" s="14" t="s">
        <v>294</v>
      </c>
      <c r="B213" s="14" t="s">
        <v>79</v>
      </c>
      <c r="C213" s="14" t="s">
        <v>66</v>
      </c>
    </row>
    <row r="214" spans="1:3" x14ac:dyDescent="0.15">
      <c r="A214" s="14" t="s">
        <v>295</v>
      </c>
      <c r="B214" s="14" t="s">
        <v>79</v>
      </c>
      <c r="C214" s="14" t="s">
        <v>66</v>
      </c>
    </row>
    <row r="215" spans="1:3" x14ac:dyDescent="0.15">
      <c r="A215" s="14" t="s">
        <v>296</v>
      </c>
      <c r="B215" s="14" t="s">
        <v>148</v>
      </c>
      <c r="C215" s="14" t="s">
        <v>66</v>
      </c>
    </row>
    <row r="216" spans="1:3" x14ac:dyDescent="0.15">
      <c r="A216" s="14" t="s">
        <v>297</v>
      </c>
      <c r="B216" s="14" t="s">
        <v>148</v>
      </c>
      <c r="C216" s="14" t="s">
        <v>110</v>
      </c>
    </row>
    <row r="217" spans="1:3" x14ac:dyDescent="0.15">
      <c r="A217" s="14" t="s">
        <v>298</v>
      </c>
      <c r="B217" s="14" t="s">
        <v>148</v>
      </c>
      <c r="C217" s="14" t="s">
        <v>110</v>
      </c>
    </row>
    <row r="218" spans="1:3" x14ac:dyDescent="0.15">
      <c r="A218" s="14" t="s">
        <v>299</v>
      </c>
      <c r="B218" s="14" t="s">
        <v>148</v>
      </c>
      <c r="C218" s="14" t="s">
        <v>110</v>
      </c>
    </row>
    <row r="219" spans="1:3" x14ac:dyDescent="0.15">
      <c r="A219" s="14" t="s">
        <v>300</v>
      </c>
      <c r="B219" s="14" t="s">
        <v>148</v>
      </c>
      <c r="C219" s="14" t="s">
        <v>110</v>
      </c>
    </row>
    <row r="220" spans="1:3" x14ac:dyDescent="0.15">
      <c r="A220" s="14" t="s">
        <v>301</v>
      </c>
      <c r="B220" s="14" t="s">
        <v>148</v>
      </c>
      <c r="C220" s="14" t="s">
        <v>110</v>
      </c>
    </row>
    <row r="221" spans="1:3" x14ac:dyDescent="0.15">
      <c r="A221" s="14" t="s">
        <v>302</v>
      </c>
      <c r="B221" s="14" t="s">
        <v>148</v>
      </c>
      <c r="C221" s="14" t="s">
        <v>110</v>
      </c>
    </row>
    <row r="222" spans="1:3" x14ac:dyDescent="0.15">
      <c r="A222" s="14" t="s">
        <v>303</v>
      </c>
      <c r="B222" s="14" t="s">
        <v>148</v>
      </c>
      <c r="C222" s="14" t="s">
        <v>110</v>
      </c>
    </row>
    <row r="223" spans="1:3" x14ac:dyDescent="0.15">
      <c r="A223" s="14" t="s">
        <v>304</v>
      </c>
      <c r="B223" s="14" t="s">
        <v>79</v>
      </c>
      <c r="C223" s="14" t="s">
        <v>110</v>
      </c>
    </row>
    <row r="224" spans="1:3" x14ac:dyDescent="0.15">
      <c r="A224" s="14" t="s">
        <v>305</v>
      </c>
      <c r="B224" s="14" t="s">
        <v>79</v>
      </c>
      <c r="C224" s="14" t="s">
        <v>66</v>
      </c>
    </row>
    <row r="225" spans="1:3" x14ac:dyDescent="0.15">
      <c r="A225" s="14" t="s">
        <v>306</v>
      </c>
      <c r="B225" s="14" t="s">
        <v>79</v>
      </c>
      <c r="C225" s="14" t="s">
        <v>66</v>
      </c>
    </row>
    <row r="226" spans="1:3" x14ac:dyDescent="0.15">
      <c r="A226" s="14" t="s">
        <v>307</v>
      </c>
      <c r="B226" s="14" t="s">
        <v>79</v>
      </c>
      <c r="C226" s="14" t="s">
        <v>66</v>
      </c>
    </row>
    <row r="227" spans="1:3" x14ac:dyDescent="0.15">
      <c r="A227" s="14" t="s">
        <v>308</v>
      </c>
      <c r="B227" s="14" t="s">
        <v>79</v>
      </c>
      <c r="C227" s="14" t="s">
        <v>66</v>
      </c>
    </row>
    <row r="228" spans="1:3" x14ac:dyDescent="0.15">
      <c r="A228" s="14" t="s">
        <v>309</v>
      </c>
      <c r="B228" s="14" t="s">
        <v>79</v>
      </c>
      <c r="C228" s="14" t="s">
        <v>66</v>
      </c>
    </row>
    <row r="229" spans="1:3" x14ac:dyDescent="0.15">
      <c r="A229" s="14" t="s">
        <v>310</v>
      </c>
      <c r="B229" s="14" t="s">
        <v>79</v>
      </c>
      <c r="C229" s="14" t="s">
        <v>66</v>
      </c>
    </row>
    <row r="230" spans="1:3" x14ac:dyDescent="0.15">
      <c r="A230" s="14" t="s">
        <v>311</v>
      </c>
      <c r="B230" s="14" t="s">
        <v>182</v>
      </c>
      <c r="C230" s="14" t="s">
        <v>66</v>
      </c>
    </row>
    <row r="231" spans="1:3" x14ac:dyDescent="0.15">
      <c r="A231" s="14" t="s">
        <v>312</v>
      </c>
      <c r="B231" s="14" t="s">
        <v>182</v>
      </c>
      <c r="C231" s="14" t="s">
        <v>66</v>
      </c>
    </row>
    <row r="232" spans="1:3" x14ac:dyDescent="0.15">
      <c r="A232" s="14" t="s">
        <v>313</v>
      </c>
      <c r="B232" s="14" t="s">
        <v>68</v>
      </c>
      <c r="C232" s="14" t="s">
        <v>118</v>
      </c>
    </row>
    <row r="233" spans="1:3" x14ac:dyDescent="0.15">
      <c r="A233" s="14" t="s">
        <v>314</v>
      </c>
      <c r="B233" s="14" t="s">
        <v>68</v>
      </c>
      <c r="C233" s="14" t="s">
        <v>66</v>
      </c>
    </row>
    <row r="234" spans="1:3" x14ac:dyDescent="0.15">
      <c r="A234" s="14" t="s">
        <v>315</v>
      </c>
      <c r="B234" s="14" t="s">
        <v>68</v>
      </c>
      <c r="C234" s="14" t="s">
        <v>66</v>
      </c>
    </row>
    <row r="235" spans="1:3" x14ac:dyDescent="0.15">
      <c r="A235" s="14" t="s">
        <v>316</v>
      </c>
      <c r="B235" s="14" t="s">
        <v>68</v>
      </c>
      <c r="C235" s="14" t="s">
        <v>66</v>
      </c>
    </row>
    <row r="236" spans="1:3" x14ac:dyDescent="0.15">
      <c r="A236" s="14" t="s">
        <v>317</v>
      </c>
      <c r="B236" s="14" t="s">
        <v>68</v>
      </c>
      <c r="C236" s="14" t="s">
        <v>66</v>
      </c>
    </row>
    <row r="237" spans="1:3" x14ac:dyDescent="0.15">
      <c r="A237" s="14" t="s">
        <v>318</v>
      </c>
      <c r="B237" s="14" t="s">
        <v>68</v>
      </c>
      <c r="C237" s="14" t="s">
        <v>66</v>
      </c>
    </row>
    <row r="238" spans="1:3" x14ac:dyDescent="0.15">
      <c r="A238" s="14" t="s">
        <v>319</v>
      </c>
      <c r="B238" s="14" t="s">
        <v>68</v>
      </c>
      <c r="C238" s="14" t="s">
        <v>66</v>
      </c>
    </row>
    <row r="239" spans="1:3" x14ac:dyDescent="0.15">
      <c r="A239" s="14" t="s">
        <v>320</v>
      </c>
      <c r="B239" s="14" t="s">
        <v>68</v>
      </c>
      <c r="C239" s="14" t="s">
        <v>66</v>
      </c>
    </row>
    <row r="240" spans="1:3" x14ac:dyDescent="0.15">
      <c r="A240" s="14" t="s">
        <v>321</v>
      </c>
      <c r="B240" s="14" t="s">
        <v>68</v>
      </c>
      <c r="C240" s="14" t="s">
        <v>66</v>
      </c>
    </row>
    <row r="241" spans="1:3" x14ac:dyDescent="0.15">
      <c r="A241" s="14" t="s">
        <v>322</v>
      </c>
      <c r="B241" s="14" t="s">
        <v>68</v>
      </c>
      <c r="C241" s="14" t="s">
        <v>66</v>
      </c>
    </row>
    <row r="242" spans="1:3" x14ac:dyDescent="0.15">
      <c r="A242" s="14" t="s">
        <v>323</v>
      </c>
      <c r="B242" s="14" t="s">
        <v>68</v>
      </c>
      <c r="C242" s="14" t="s">
        <v>66</v>
      </c>
    </row>
    <row r="243" spans="1:3" x14ac:dyDescent="0.15">
      <c r="A243" s="14" t="s">
        <v>324</v>
      </c>
      <c r="B243" s="14" t="s">
        <v>68</v>
      </c>
      <c r="C243" s="14" t="s">
        <v>66</v>
      </c>
    </row>
    <row r="244" spans="1:3" x14ac:dyDescent="0.15">
      <c r="A244" s="14" t="s">
        <v>325</v>
      </c>
      <c r="B244" s="14" t="s">
        <v>68</v>
      </c>
      <c r="C244" s="14" t="s">
        <v>66</v>
      </c>
    </row>
    <row r="245" spans="1:3" x14ac:dyDescent="0.15">
      <c r="A245" s="14" t="s">
        <v>326</v>
      </c>
      <c r="B245" s="14" t="s">
        <v>182</v>
      </c>
      <c r="C245" s="14" t="s">
        <v>66</v>
      </c>
    </row>
    <row r="246" spans="1:3" x14ac:dyDescent="0.15">
      <c r="A246" s="14" t="s">
        <v>327</v>
      </c>
      <c r="B246" s="14" t="s">
        <v>68</v>
      </c>
      <c r="C246" s="14" t="s">
        <v>66</v>
      </c>
    </row>
    <row r="247" spans="1:3" x14ac:dyDescent="0.15">
      <c r="A247" s="14" t="s">
        <v>328</v>
      </c>
      <c r="B247" s="14" t="s">
        <v>68</v>
      </c>
      <c r="C247" s="14" t="s">
        <v>118</v>
      </c>
    </row>
    <row r="248" spans="1:3" x14ac:dyDescent="0.15">
      <c r="A248" s="14" t="s">
        <v>329</v>
      </c>
      <c r="B248" s="14" t="s">
        <v>68</v>
      </c>
      <c r="C248" s="14" t="s">
        <v>66</v>
      </c>
    </row>
    <row r="249" spans="1:3" x14ac:dyDescent="0.15">
      <c r="A249" s="14" t="s">
        <v>330</v>
      </c>
      <c r="B249" s="14" t="s">
        <v>68</v>
      </c>
      <c r="C249" s="14" t="s">
        <v>66</v>
      </c>
    </row>
    <row r="250" spans="1:3" x14ac:dyDescent="0.15">
      <c r="A250" s="14" t="s">
        <v>331</v>
      </c>
      <c r="B250" s="14" t="s">
        <v>68</v>
      </c>
      <c r="C250" s="14" t="s">
        <v>66</v>
      </c>
    </row>
    <row r="251" spans="1:3" x14ac:dyDescent="0.15">
      <c r="A251" s="14" t="s">
        <v>332</v>
      </c>
      <c r="B251" s="14" t="s">
        <v>68</v>
      </c>
      <c r="C251" s="14" t="s">
        <v>66</v>
      </c>
    </row>
    <row r="252" spans="1:3" x14ac:dyDescent="0.15">
      <c r="A252" s="14" t="s">
        <v>333</v>
      </c>
      <c r="B252" s="14" t="s">
        <v>68</v>
      </c>
      <c r="C252" s="14" t="s">
        <v>66</v>
      </c>
    </row>
    <row r="253" spans="1:3" x14ac:dyDescent="0.15">
      <c r="A253" s="14" t="s">
        <v>334</v>
      </c>
      <c r="B253" s="14" t="s">
        <v>125</v>
      </c>
      <c r="C253" s="14" t="s">
        <v>66</v>
      </c>
    </row>
    <row r="254" spans="1:3" x14ac:dyDescent="0.15">
      <c r="A254" s="14" t="s">
        <v>335</v>
      </c>
      <c r="B254" s="14" t="s">
        <v>125</v>
      </c>
      <c r="C254" s="14" t="s">
        <v>66</v>
      </c>
    </row>
    <row r="255" spans="1:3" x14ac:dyDescent="0.15">
      <c r="A255" s="14" t="s">
        <v>336</v>
      </c>
      <c r="B255" s="14" t="s">
        <v>113</v>
      </c>
      <c r="C255" s="14" t="s">
        <v>110</v>
      </c>
    </row>
    <row r="256" spans="1:3" x14ac:dyDescent="0.15">
      <c r="A256" s="14" t="s">
        <v>337</v>
      </c>
      <c r="B256" s="14" t="s">
        <v>82</v>
      </c>
      <c r="C256" s="14" t="s">
        <v>66</v>
      </c>
    </row>
    <row r="257" spans="1:3" x14ac:dyDescent="0.15">
      <c r="A257" s="14" t="s">
        <v>338</v>
      </c>
      <c r="B257" s="14" t="s">
        <v>73</v>
      </c>
      <c r="C257" s="14" t="s">
        <v>66</v>
      </c>
    </row>
    <row r="258" spans="1:3" x14ac:dyDescent="0.15">
      <c r="A258" s="14" t="s">
        <v>339</v>
      </c>
      <c r="B258" s="14" t="s">
        <v>113</v>
      </c>
      <c r="C258" s="14" t="s">
        <v>66</v>
      </c>
    </row>
    <row r="259" spans="1:3" x14ac:dyDescent="0.15">
      <c r="A259" s="14" t="s">
        <v>340</v>
      </c>
      <c r="B259" s="14" t="s">
        <v>113</v>
      </c>
      <c r="C259" s="14" t="s">
        <v>66</v>
      </c>
    </row>
    <row r="260" spans="1:3" x14ac:dyDescent="0.15">
      <c r="A260" s="14" t="s">
        <v>341</v>
      </c>
      <c r="B260" s="14" t="s">
        <v>82</v>
      </c>
      <c r="C260" s="14" t="s">
        <v>66</v>
      </c>
    </row>
    <row r="261" spans="1:3" x14ac:dyDescent="0.15">
      <c r="A261" s="14" t="s">
        <v>342</v>
      </c>
      <c r="B261" s="14" t="s">
        <v>82</v>
      </c>
      <c r="C261" s="14" t="s">
        <v>86</v>
      </c>
    </row>
    <row r="262" spans="1:3" x14ac:dyDescent="0.15">
      <c r="A262" s="14" t="s">
        <v>343</v>
      </c>
      <c r="B262" s="14" t="s">
        <v>82</v>
      </c>
      <c r="C262" s="14" t="s">
        <v>66</v>
      </c>
    </row>
    <row r="263" spans="1:3" x14ac:dyDescent="0.15">
      <c r="A263" s="14" t="s">
        <v>344</v>
      </c>
      <c r="B263" s="14" t="s">
        <v>82</v>
      </c>
      <c r="C263" s="14" t="s">
        <v>66</v>
      </c>
    </row>
    <row r="264" spans="1:3" x14ac:dyDescent="0.15">
      <c r="A264" s="14" t="s">
        <v>345</v>
      </c>
      <c r="B264" s="14" t="s">
        <v>82</v>
      </c>
      <c r="C264" s="14" t="s">
        <v>66</v>
      </c>
    </row>
    <row r="265" spans="1:3" x14ac:dyDescent="0.15">
      <c r="A265" s="14" t="s">
        <v>346</v>
      </c>
      <c r="B265" s="14" t="s">
        <v>82</v>
      </c>
      <c r="C265" s="14" t="s">
        <v>66</v>
      </c>
    </row>
    <row r="266" spans="1:3" x14ac:dyDescent="0.15">
      <c r="A266" s="14" t="s">
        <v>347</v>
      </c>
      <c r="B266" s="14" t="s">
        <v>82</v>
      </c>
      <c r="C266" s="14" t="s">
        <v>66</v>
      </c>
    </row>
    <row r="267" spans="1:3" x14ac:dyDescent="0.15">
      <c r="A267" s="14" t="s">
        <v>348</v>
      </c>
      <c r="B267" s="14" t="s">
        <v>82</v>
      </c>
      <c r="C267" s="14" t="s">
        <v>66</v>
      </c>
    </row>
    <row r="268" spans="1:3" x14ac:dyDescent="0.15">
      <c r="A268" s="14" t="s">
        <v>349</v>
      </c>
      <c r="B268" s="14" t="s">
        <v>82</v>
      </c>
      <c r="C268" s="14" t="s">
        <v>66</v>
      </c>
    </row>
    <row r="269" spans="1:3" x14ac:dyDescent="0.15">
      <c r="A269" s="14" t="s">
        <v>350</v>
      </c>
      <c r="B269" s="14" t="s">
        <v>82</v>
      </c>
      <c r="C269" s="14" t="s">
        <v>66</v>
      </c>
    </row>
    <row r="270" spans="1:3" x14ac:dyDescent="0.15">
      <c r="A270" s="14" t="s">
        <v>351</v>
      </c>
      <c r="B270" s="14" t="s">
        <v>82</v>
      </c>
      <c r="C270" s="14" t="s">
        <v>66</v>
      </c>
    </row>
    <row r="271" spans="1:3" x14ac:dyDescent="0.15">
      <c r="A271" s="14" t="s">
        <v>352</v>
      </c>
      <c r="B271" s="14" t="s">
        <v>113</v>
      </c>
      <c r="C271" s="14" t="s">
        <v>66</v>
      </c>
    </row>
    <row r="272" spans="1:3" x14ac:dyDescent="0.15">
      <c r="A272" s="14" t="s">
        <v>353</v>
      </c>
      <c r="B272" s="14" t="s">
        <v>68</v>
      </c>
      <c r="C272" s="14" t="s">
        <v>66</v>
      </c>
    </row>
    <row r="273" spans="1:3" x14ac:dyDescent="0.15">
      <c r="A273" s="14" t="s">
        <v>354</v>
      </c>
      <c r="B273" s="14" t="s">
        <v>68</v>
      </c>
      <c r="C273" s="14" t="s">
        <v>66</v>
      </c>
    </row>
    <row r="274" spans="1:3" x14ac:dyDescent="0.15">
      <c r="A274" s="14" t="s">
        <v>355</v>
      </c>
      <c r="B274" s="14" t="s">
        <v>113</v>
      </c>
      <c r="C274" s="14" t="s">
        <v>66</v>
      </c>
    </row>
    <row r="275" spans="1:3" x14ac:dyDescent="0.15">
      <c r="A275" s="14" t="s">
        <v>356</v>
      </c>
      <c r="B275" s="14" t="s">
        <v>113</v>
      </c>
      <c r="C275" s="14" t="s">
        <v>66</v>
      </c>
    </row>
    <row r="276" spans="1:3" x14ac:dyDescent="0.15">
      <c r="A276" s="14" t="s">
        <v>357</v>
      </c>
      <c r="B276" s="14" t="s">
        <v>113</v>
      </c>
      <c r="C276" s="14" t="s">
        <v>66</v>
      </c>
    </row>
    <row r="277" spans="1:3" x14ac:dyDescent="0.15">
      <c r="A277" s="14" t="s">
        <v>358</v>
      </c>
      <c r="B277" s="14" t="s">
        <v>113</v>
      </c>
      <c r="C277" s="14" t="s">
        <v>66</v>
      </c>
    </row>
    <row r="278" spans="1:3" x14ac:dyDescent="0.15">
      <c r="A278" s="14" t="s">
        <v>359</v>
      </c>
      <c r="B278" s="14" t="s">
        <v>113</v>
      </c>
      <c r="C278" s="14" t="s">
        <v>66</v>
      </c>
    </row>
    <row r="279" spans="1:3" x14ac:dyDescent="0.15">
      <c r="A279" s="14" t="s">
        <v>360</v>
      </c>
      <c r="B279" s="14" t="s">
        <v>73</v>
      </c>
      <c r="C279" s="14" t="s">
        <v>66</v>
      </c>
    </row>
    <row r="280" spans="1:3" x14ac:dyDescent="0.15">
      <c r="A280" s="14" t="s">
        <v>361</v>
      </c>
      <c r="B280" s="14" t="s">
        <v>73</v>
      </c>
      <c r="C280" s="14" t="s">
        <v>66</v>
      </c>
    </row>
    <row r="281" spans="1:3" x14ac:dyDescent="0.15">
      <c r="A281" s="14" t="s">
        <v>362</v>
      </c>
      <c r="B281" s="14" t="s">
        <v>73</v>
      </c>
      <c r="C281" s="14" t="s">
        <v>66</v>
      </c>
    </row>
    <row r="282" spans="1:3" x14ac:dyDescent="0.15">
      <c r="A282" s="14" t="s">
        <v>363</v>
      </c>
      <c r="B282" s="14" t="s">
        <v>82</v>
      </c>
      <c r="C282" s="14" t="s">
        <v>66</v>
      </c>
    </row>
    <row r="283" spans="1:3" x14ac:dyDescent="0.15">
      <c r="A283" s="14" t="s">
        <v>364</v>
      </c>
      <c r="B283" s="14" t="s">
        <v>113</v>
      </c>
      <c r="C283" s="14" t="s">
        <v>66</v>
      </c>
    </row>
    <row r="284" spans="1:3" x14ac:dyDescent="0.15">
      <c r="A284" s="14" t="s">
        <v>365</v>
      </c>
      <c r="B284" s="14" t="s">
        <v>113</v>
      </c>
      <c r="C284" s="14" t="s">
        <v>66</v>
      </c>
    </row>
    <row r="285" spans="1:3" x14ac:dyDescent="0.15">
      <c r="A285" s="14" t="s">
        <v>366</v>
      </c>
      <c r="B285" s="14" t="s">
        <v>113</v>
      </c>
      <c r="C285" s="14" t="s">
        <v>66</v>
      </c>
    </row>
    <row r="286" spans="1:3" x14ac:dyDescent="0.15">
      <c r="A286" s="14" t="s">
        <v>367</v>
      </c>
      <c r="B286" s="14" t="s">
        <v>113</v>
      </c>
      <c r="C286" s="14" t="s">
        <v>66</v>
      </c>
    </row>
    <row r="287" spans="1:3" x14ac:dyDescent="0.15">
      <c r="A287" s="14" t="s">
        <v>368</v>
      </c>
      <c r="B287" s="14" t="s">
        <v>219</v>
      </c>
      <c r="C287" s="14" t="s">
        <v>66</v>
      </c>
    </row>
    <row r="288" spans="1:3" x14ac:dyDescent="0.15">
      <c r="A288" s="14" t="s">
        <v>369</v>
      </c>
      <c r="B288" s="14" t="s">
        <v>219</v>
      </c>
      <c r="C288" s="14" t="s">
        <v>66</v>
      </c>
    </row>
    <row r="289" spans="1:3" x14ac:dyDescent="0.15">
      <c r="A289" s="14" t="s">
        <v>370</v>
      </c>
      <c r="B289" s="14" t="s">
        <v>113</v>
      </c>
      <c r="C289" s="14" t="s">
        <v>66</v>
      </c>
    </row>
    <row r="290" spans="1:3" x14ac:dyDescent="0.15">
      <c r="A290" s="14" t="s">
        <v>371</v>
      </c>
      <c r="B290" s="14" t="s">
        <v>82</v>
      </c>
      <c r="C290" s="14" t="s">
        <v>66</v>
      </c>
    </row>
    <row r="291" spans="1:3" x14ac:dyDescent="0.15">
      <c r="A291" s="14" t="s">
        <v>372</v>
      </c>
      <c r="B291" s="14" t="s">
        <v>82</v>
      </c>
      <c r="C291" s="14" t="s">
        <v>66</v>
      </c>
    </row>
    <row r="292" spans="1:3" x14ac:dyDescent="0.15">
      <c r="A292" s="14" t="s">
        <v>373</v>
      </c>
      <c r="B292" s="14" t="s">
        <v>68</v>
      </c>
      <c r="C292" s="14" t="s">
        <v>66</v>
      </c>
    </row>
    <row r="293" spans="1:3" x14ac:dyDescent="0.15">
      <c r="A293" s="14" t="s">
        <v>374</v>
      </c>
      <c r="B293" s="14" t="s">
        <v>82</v>
      </c>
      <c r="C293" s="14" t="s">
        <v>66</v>
      </c>
    </row>
    <row r="294" spans="1:3" x14ac:dyDescent="0.15">
      <c r="A294" s="14" t="s">
        <v>375</v>
      </c>
      <c r="B294" s="14" t="s">
        <v>82</v>
      </c>
      <c r="C294" s="14" t="s">
        <v>66</v>
      </c>
    </row>
    <row r="295" spans="1:3" x14ac:dyDescent="0.15">
      <c r="A295" s="14" t="s">
        <v>376</v>
      </c>
      <c r="B295" s="14" t="s">
        <v>113</v>
      </c>
      <c r="C295" s="14" t="s">
        <v>66</v>
      </c>
    </row>
    <row r="296" spans="1:3" x14ac:dyDescent="0.15">
      <c r="A296" s="14" t="s">
        <v>377</v>
      </c>
      <c r="B296" s="14" t="s">
        <v>82</v>
      </c>
      <c r="C296" s="14" t="s">
        <v>66</v>
      </c>
    </row>
    <row r="297" spans="1:3" x14ac:dyDescent="0.15">
      <c r="A297" s="14" t="s">
        <v>378</v>
      </c>
      <c r="B297" s="14" t="s">
        <v>79</v>
      </c>
      <c r="C297" s="14" t="s">
        <v>66</v>
      </c>
    </row>
    <row r="298" spans="1:3" x14ac:dyDescent="0.15">
      <c r="A298" s="14" t="s">
        <v>379</v>
      </c>
      <c r="B298" s="14" t="s">
        <v>73</v>
      </c>
      <c r="C298" s="14" t="s">
        <v>110</v>
      </c>
    </row>
    <row r="299" spans="1:3" x14ac:dyDescent="0.15">
      <c r="A299" s="14" t="s">
        <v>380</v>
      </c>
      <c r="B299" s="14" t="s">
        <v>113</v>
      </c>
      <c r="C299" s="14" t="s">
        <v>66</v>
      </c>
    </row>
    <row r="300" spans="1:3" x14ac:dyDescent="0.15">
      <c r="A300" s="14" t="s">
        <v>381</v>
      </c>
      <c r="B300" s="14" t="s">
        <v>82</v>
      </c>
      <c r="C300" s="14" t="s">
        <v>66</v>
      </c>
    </row>
    <row r="301" spans="1:3" x14ac:dyDescent="0.15">
      <c r="A301" s="14" t="s">
        <v>382</v>
      </c>
      <c r="B301" s="14" t="s">
        <v>82</v>
      </c>
      <c r="C301" s="14" t="s">
        <v>66</v>
      </c>
    </row>
    <row r="302" spans="1:3" x14ac:dyDescent="0.15">
      <c r="A302" s="14" t="s">
        <v>383</v>
      </c>
      <c r="B302" s="14" t="s">
        <v>73</v>
      </c>
      <c r="C302" s="14" t="s">
        <v>66</v>
      </c>
    </row>
    <row r="303" spans="1:3" x14ac:dyDescent="0.15">
      <c r="A303" s="14" t="s">
        <v>384</v>
      </c>
      <c r="B303" s="14" t="s">
        <v>73</v>
      </c>
      <c r="C303" s="14" t="s">
        <v>66</v>
      </c>
    </row>
    <row r="304" spans="1:3" x14ac:dyDescent="0.15">
      <c r="A304" s="14" t="s">
        <v>385</v>
      </c>
      <c r="B304" s="14" t="s">
        <v>219</v>
      </c>
      <c r="C304" s="14" t="s">
        <v>66</v>
      </c>
    </row>
    <row r="305" spans="1:3" x14ac:dyDescent="0.15">
      <c r="A305" s="14" t="s">
        <v>386</v>
      </c>
      <c r="B305" s="14" t="s">
        <v>79</v>
      </c>
      <c r="C305" s="14" t="s">
        <v>66</v>
      </c>
    </row>
    <row r="306" spans="1:3" x14ac:dyDescent="0.15">
      <c r="A306" s="14" t="s">
        <v>387</v>
      </c>
      <c r="B306" s="14" t="s">
        <v>79</v>
      </c>
      <c r="C306" s="14" t="s">
        <v>110</v>
      </c>
    </row>
    <row r="307" spans="1:3" x14ac:dyDescent="0.15">
      <c r="A307" s="14" t="s">
        <v>388</v>
      </c>
      <c r="B307" s="14" t="s">
        <v>219</v>
      </c>
      <c r="C307" s="14" t="s">
        <v>66</v>
      </c>
    </row>
    <row r="308" spans="1:3" x14ac:dyDescent="0.15">
      <c r="A308" s="14" t="s">
        <v>389</v>
      </c>
      <c r="B308" s="14" t="s">
        <v>113</v>
      </c>
      <c r="C308" s="14" t="s">
        <v>66</v>
      </c>
    </row>
    <row r="309" spans="1:3" x14ac:dyDescent="0.15">
      <c r="A309" s="14" t="s">
        <v>390</v>
      </c>
      <c r="B309" s="14" t="s">
        <v>68</v>
      </c>
      <c r="C309" s="14" t="s">
        <v>66</v>
      </c>
    </row>
    <row r="310" spans="1:3" x14ac:dyDescent="0.15">
      <c r="A310" s="14" t="s">
        <v>391</v>
      </c>
      <c r="B310" s="14" t="s">
        <v>82</v>
      </c>
      <c r="C310" s="14" t="s">
        <v>110</v>
      </c>
    </row>
    <row r="311" spans="1:3" x14ac:dyDescent="0.15">
      <c r="A311" s="14" t="s">
        <v>392</v>
      </c>
      <c r="B311" s="14" t="s">
        <v>73</v>
      </c>
      <c r="C311" s="14" t="s">
        <v>66</v>
      </c>
    </row>
    <row r="312" spans="1:3" x14ac:dyDescent="0.15">
      <c r="A312" s="14" t="s">
        <v>393</v>
      </c>
      <c r="B312" s="14" t="s">
        <v>82</v>
      </c>
      <c r="C312" s="14" t="s">
        <v>110</v>
      </c>
    </row>
    <row r="313" spans="1:3" x14ac:dyDescent="0.15">
      <c r="A313" s="14" t="s">
        <v>394</v>
      </c>
      <c r="B313" s="14" t="s">
        <v>113</v>
      </c>
      <c r="C313" s="14" t="s">
        <v>66</v>
      </c>
    </row>
    <row r="314" spans="1:3" x14ac:dyDescent="0.15">
      <c r="A314" s="14" t="s">
        <v>395</v>
      </c>
      <c r="B314" s="14" t="s">
        <v>113</v>
      </c>
      <c r="C314" s="14" t="s">
        <v>66</v>
      </c>
    </row>
    <row r="315" spans="1:3" x14ac:dyDescent="0.15">
      <c r="A315" s="14" t="s">
        <v>396</v>
      </c>
      <c r="B315" s="14" t="s">
        <v>113</v>
      </c>
      <c r="C315" s="14" t="s">
        <v>66</v>
      </c>
    </row>
    <row r="316" spans="1:3" x14ac:dyDescent="0.15">
      <c r="A316" s="14" t="s">
        <v>397</v>
      </c>
      <c r="B316" s="14" t="s">
        <v>113</v>
      </c>
      <c r="C316" s="14" t="s">
        <v>66</v>
      </c>
    </row>
    <row r="317" spans="1:3" x14ac:dyDescent="0.15">
      <c r="A317" s="14" t="s">
        <v>398</v>
      </c>
      <c r="B317" s="14" t="s">
        <v>68</v>
      </c>
      <c r="C317" s="14" t="s">
        <v>66</v>
      </c>
    </row>
    <row r="318" spans="1:3" x14ac:dyDescent="0.15">
      <c r="A318" s="14" t="s">
        <v>399</v>
      </c>
      <c r="B318" s="14" t="s">
        <v>68</v>
      </c>
      <c r="C318" s="14" t="s">
        <v>66</v>
      </c>
    </row>
    <row r="319" spans="1:3" x14ac:dyDescent="0.15">
      <c r="A319" s="14" t="s">
        <v>400</v>
      </c>
      <c r="B319" s="14" t="s">
        <v>82</v>
      </c>
      <c r="C319" s="14" t="s">
        <v>110</v>
      </c>
    </row>
    <row r="320" spans="1:3" x14ac:dyDescent="0.15">
      <c r="A320" s="14" t="s">
        <v>401</v>
      </c>
      <c r="B320" s="14" t="s">
        <v>82</v>
      </c>
      <c r="C320" s="14" t="s">
        <v>66</v>
      </c>
    </row>
    <row r="321" spans="1:3" x14ac:dyDescent="0.15">
      <c r="A321" s="14" t="s">
        <v>402</v>
      </c>
      <c r="B321" s="14" t="s">
        <v>82</v>
      </c>
      <c r="C321" s="14" t="s">
        <v>66</v>
      </c>
    </row>
    <row r="322" spans="1:3" x14ac:dyDescent="0.15">
      <c r="A322" s="14" t="s">
        <v>403</v>
      </c>
      <c r="B322" s="14" t="s">
        <v>125</v>
      </c>
      <c r="C322" s="14" t="s">
        <v>66</v>
      </c>
    </row>
    <row r="323" spans="1:3" x14ac:dyDescent="0.15">
      <c r="A323" s="14" t="s">
        <v>404</v>
      </c>
      <c r="B323" s="14" t="s">
        <v>113</v>
      </c>
      <c r="C323" s="14" t="s">
        <v>66</v>
      </c>
    </row>
    <row r="324" spans="1:3" x14ac:dyDescent="0.15">
      <c r="A324" s="14" t="s">
        <v>405</v>
      </c>
      <c r="B324" s="14" t="s">
        <v>113</v>
      </c>
      <c r="C324" s="14" t="s">
        <v>66</v>
      </c>
    </row>
    <row r="325" spans="1:3" x14ac:dyDescent="0.15">
      <c r="A325" s="14" t="s">
        <v>406</v>
      </c>
      <c r="B325" s="14" t="s">
        <v>113</v>
      </c>
      <c r="C325" s="14" t="s">
        <v>66</v>
      </c>
    </row>
    <row r="326" spans="1:3" x14ac:dyDescent="0.15">
      <c r="A326" s="14" t="s">
        <v>407</v>
      </c>
      <c r="B326" s="14" t="s">
        <v>113</v>
      </c>
      <c r="C326" s="14" t="s">
        <v>66</v>
      </c>
    </row>
    <row r="327" spans="1:3" x14ac:dyDescent="0.15">
      <c r="A327" s="14" t="s">
        <v>408</v>
      </c>
      <c r="B327" s="14" t="s">
        <v>113</v>
      </c>
      <c r="C327" s="14" t="s">
        <v>66</v>
      </c>
    </row>
    <row r="328" spans="1:3" x14ac:dyDescent="0.15">
      <c r="A328" s="14" t="s">
        <v>409</v>
      </c>
      <c r="B328" s="14" t="s">
        <v>73</v>
      </c>
      <c r="C328" s="14" t="s">
        <v>66</v>
      </c>
    </row>
    <row r="329" spans="1:3" x14ac:dyDescent="0.15">
      <c r="A329" s="14" t="s">
        <v>410</v>
      </c>
      <c r="B329" s="14" t="s">
        <v>125</v>
      </c>
      <c r="C329" s="14" t="s">
        <v>66</v>
      </c>
    </row>
    <row r="330" spans="1:3" x14ac:dyDescent="0.15">
      <c r="A330" s="14" t="s">
        <v>411</v>
      </c>
      <c r="B330" s="14" t="s">
        <v>125</v>
      </c>
      <c r="C330" s="14" t="s">
        <v>66</v>
      </c>
    </row>
    <row r="331" spans="1:3" x14ac:dyDescent="0.15">
      <c r="A331" s="14" t="s">
        <v>412</v>
      </c>
      <c r="B331" s="14" t="s">
        <v>113</v>
      </c>
      <c r="C331" s="14" t="s">
        <v>66</v>
      </c>
    </row>
    <row r="332" spans="1:3" x14ac:dyDescent="0.15">
      <c r="A332" s="14" t="s">
        <v>413</v>
      </c>
      <c r="B332" s="14" t="s">
        <v>113</v>
      </c>
      <c r="C332" s="14" t="s">
        <v>66</v>
      </c>
    </row>
    <row r="333" spans="1:3" x14ac:dyDescent="0.15">
      <c r="A333" s="14" t="s">
        <v>414</v>
      </c>
      <c r="B333" s="14" t="s">
        <v>82</v>
      </c>
      <c r="C333" s="14" t="s">
        <v>66</v>
      </c>
    </row>
    <row r="334" spans="1:3" x14ac:dyDescent="0.15">
      <c r="A334" s="14" t="s">
        <v>415</v>
      </c>
      <c r="B334" s="14" t="s">
        <v>82</v>
      </c>
      <c r="C334" s="14" t="s">
        <v>66</v>
      </c>
    </row>
    <row r="335" spans="1:3" x14ac:dyDescent="0.15">
      <c r="A335" s="14" t="s">
        <v>416</v>
      </c>
      <c r="B335" s="14" t="s">
        <v>82</v>
      </c>
      <c r="C335" s="14" t="s">
        <v>110</v>
      </c>
    </row>
    <row r="336" spans="1:3" x14ac:dyDescent="0.15">
      <c r="A336" s="14" t="s">
        <v>417</v>
      </c>
      <c r="B336" s="14" t="s">
        <v>82</v>
      </c>
      <c r="C336" s="14" t="s">
        <v>66</v>
      </c>
    </row>
    <row r="337" spans="1:3" x14ac:dyDescent="0.15">
      <c r="A337" s="14" t="s">
        <v>418</v>
      </c>
      <c r="B337" s="14" t="s">
        <v>82</v>
      </c>
      <c r="C337" s="14" t="s">
        <v>66</v>
      </c>
    </row>
    <row r="338" spans="1:3" x14ac:dyDescent="0.15">
      <c r="A338" s="14" t="s">
        <v>419</v>
      </c>
      <c r="B338" s="14" t="s">
        <v>73</v>
      </c>
      <c r="C338" s="14" t="s">
        <v>118</v>
      </c>
    </row>
    <row r="339" spans="1:3" x14ac:dyDescent="0.15">
      <c r="A339" s="14" t="s">
        <v>420</v>
      </c>
      <c r="B339" s="14" t="s">
        <v>73</v>
      </c>
      <c r="C339" s="14" t="s">
        <v>66</v>
      </c>
    </row>
    <row r="340" spans="1:3" x14ac:dyDescent="0.15">
      <c r="A340" s="14" t="s">
        <v>421</v>
      </c>
      <c r="B340" s="14" t="s">
        <v>82</v>
      </c>
      <c r="C340" s="14" t="s">
        <v>66</v>
      </c>
    </row>
    <row r="341" spans="1:3" x14ac:dyDescent="0.15">
      <c r="A341" s="14" t="s">
        <v>422</v>
      </c>
      <c r="B341" s="14" t="s">
        <v>82</v>
      </c>
      <c r="C341" s="14" t="s">
        <v>110</v>
      </c>
    </row>
    <row r="342" spans="1:3" x14ac:dyDescent="0.15">
      <c r="A342" s="14" t="s">
        <v>423</v>
      </c>
      <c r="B342" s="14" t="s">
        <v>82</v>
      </c>
      <c r="C342" s="14" t="s">
        <v>66</v>
      </c>
    </row>
    <row r="343" spans="1:3" x14ac:dyDescent="0.15">
      <c r="A343" s="14" t="s">
        <v>424</v>
      </c>
      <c r="B343" s="14" t="s">
        <v>82</v>
      </c>
      <c r="C343" s="14" t="s">
        <v>66</v>
      </c>
    </row>
    <row r="344" spans="1:3" x14ac:dyDescent="0.15">
      <c r="A344" s="14" t="s">
        <v>425</v>
      </c>
      <c r="B344" s="14" t="s">
        <v>82</v>
      </c>
      <c r="C344" s="14" t="s">
        <v>66</v>
      </c>
    </row>
    <row r="345" spans="1:3" x14ac:dyDescent="0.15">
      <c r="A345" s="14" t="s">
        <v>426</v>
      </c>
      <c r="B345" s="14" t="s">
        <v>82</v>
      </c>
      <c r="C345" s="14" t="s">
        <v>66</v>
      </c>
    </row>
    <row r="346" spans="1:3" x14ac:dyDescent="0.15">
      <c r="A346" s="14" t="s">
        <v>427</v>
      </c>
      <c r="B346" s="14" t="s">
        <v>82</v>
      </c>
      <c r="C346" s="14" t="s">
        <v>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87A35-8F36-284F-BA45-2F2A0030B3F6}">
  <dimension ref="A1:E10"/>
  <sheetViews>
    <sheetView workbookViewId="0">
      <selection activeCell="G18" sqref="A1:G18"/>
    </sheetView>
  </sheetViews>
  <sheetFormatPr baseColWidth="10" defaultColWidth="11" defaultRowHeight="14" x14ac:dyDescent="0.2"/>
  <cols>
    <col min="1" max="1" width="12" style="2" customWidth="1"/>
    <col min="2" max="4" width="11" style="2"/>
    <col min="5" max="5" width="13.6640625" style="2" customWidth="1"/>
    <col min="6" max="16384" width="11" style="2"/>
  </cols>
  <sheetData>
    <row r="1" spans="1:5" x14ac:dyDescent="0.2">
      <c r="A1" s="5" t="s">
        <v>14</v>
      </c>
    </row>
    <row r="2" spans="1:5" ht="15" thickBot="1" x14ac:dyDescent="0.25">
      <c r="A2" s="1"/>
      <c r="B2" s="1"/>
      <c r="C2" s="1"/>
      <c r="D2" s="1"/>
      <c r="E2" s="1"/>
    </row>
    <row r="3" spans="1:5" ht="15" x14ac:dyDescent="0.2">
      <c r="A3" s="35" t="s">
        <v>428</v>
      </c>
      <c r="B3" s="35" t="s">
        <v>66</v>
      </c>
      <c r="C3" s="35" t="s">
        <v>86</v>
      </c>
      <c r="D3" s="35" t="s">
        <v>118</v>
      </c>
      <c r="E3" s="35" t="s">
        <v>110</v>
      </c>
    </row>
    <row r="4" spans="1:5" ht="15" x14ac:dyDescent="0.2">
      <c r="A4" s="36" t="s">
        <v>429</v>
      </c>
      <c r="B4" s="36">
        <v>0.46</v>
      </c>
      <c r="C4" s="36">
        <v>0.47</v>
      </c>
      <c r="D4" s="36">
        <v>0.52900000000000003</v>
      </c>
      <c r="E4" s="36">
        <v>0.35699999999999998</v>
      </c>
    </row>
    <row r="5" spans="1:5" ht="15" x14ac:dyDescent="0.2">
      <c r="A5" s="36" t="s">
        <v>430</v>
      </c>
      <c r="B5" s="36">
        <v>8.7300000000000003E-2</v>
      </c>
      <c r="C5" s="36">
        <v>2.9100000000000001E-2</v>
      </c>
      <c r="D5" s="36">
        <v>5.0999999999999997E-2</v>
      </c>
      <c r="E5" s="36">
        <v>0.27600000000000002</v>
      </c>
    </row>
    <row r="6" spans="1:5" ht="15" x14ac:dyDescent="0.2">
      <c r="A6" s="36" t="s">
        <v>431</v>
      </c>
      <c r="B6" s="36">
        <v>3.7000000000000002E-3</v>
      </c>
      <c r="C6" s="36">
        <v>4.0000000000000001E-3</v>
      </c>
      <c r="D6" s="36">
        <v>5.0000000000000001E-3</v>
      </c>
      <c r="E6" s="36">
        <v>5.4000000000000003E-3</v>
      </c>
    </row>
    <row r="7" spans="1:5" ht="15" x14ac:dyDescent="0.2">
      <c r="A7" s="36" t="s">
        <v>432</v>
      </c>
      <c r="B7" s="36">
        <v>6.0999999999999999E-2</v>
      </c>
      <c r="C7" s="36">
        <v>6.3E-2</v>
      </c>
      <c r="D7" s="36">
        <v>7.8E-2</v>
      </c>
      <c r="E7" s="36">
        <v>4.8000000000000001E-2</v>
      </c>
    </row>
    <row r="8" spans="1:5" ht="15" x14ac:dyDescent="0.2">
      <c r="A8" s="36" t="s">
        <v>433</v>
      </c>
      <c r="B8" s="36">
        <v>5.8999999999999999E-3</v>
      </c>
      <c r="C8" s="36">
        <v>4.8999999999999998E-3</v>
      </c>
      <c r="D8" s="36">
        <v>2.5999999999999999E-3</v>
      </c>
      <c r="E8" s="36">
        <v>1.4E-3</v>
      </c>
    </row>
    <row r="9" spans="1:5" ht="15" x14ac:dyDescent="0.2">
      <c r="A9" s="36" t="s">
        <v>434</v>
      </c>
      <c r="B9" s="36">
        <v>2.5000000000000001E-3</v>
      </c>
      <c r="C9" s="36">
        <v>2.5000000000000001E-3</v>
      </c>
      <c r="D9" s="36">
        <v>2.29E-2</v>
      </c>
      <c r="E9" s="36">
        <v>2.5000000000000001E-3</v>
      </c>
    </row>
    <row r="10" spans="1:5" ht="16" thickBot="1" x14ac:dyDescent="0.25">
      <c r="A10" s="38" t="s">
        <v>435</v>
      </c>
      <c r="B10" s="38">
        <v>0.38069999999999998</v>
      </c>
      <c r="C10" s="38">
        <v>0.4</v>
      </c>
      <c r="D10" s="38">
        <v>0.313</v>
      </c>
      <c r="E10" s="38">
        <v>0.3059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22581-B0A7-6C45-A794-A93F0B2EF804}">
  <dimension ref="A1:D8"/>
  <sheetViews>
    <sheetView workbookViewId="0">
      <selection activeCell="D20" sqref="D20"/>
    </sheetView>
  </sheetViews>
  <sheetFormatPr baseColWidth="10" defaultColWidth="11" defaultRowHeight="14" x14ac:dyDescent="0.2"/>
  <cols>
    <col min="1" max="1" width="11.83203125" style="2" customWidth="1"/>
    <col min="2" max="2" width="15.1640625" style="2" customWidth="1"/>
    <col min="3" max="3" width="19.6640625" style="2" customWidth="1"/>
    <col min="4" max="4" width="28.33203125" style="2" customWidth="1"/>
    <col min="5" max="16384" width="11" style="2"/>
  </cols>
  <sheetData>
    <row r="1" spans="1:4" x14ac:dyDescent="0.2">
      <c r="A1" s="2" t="s">
        <v>17</v>
      </c>
      <c r="B1" s="1"/>
      <c r="C1" s="1"/>
    </row>
    <row r="2" spans="1:4" x14ac:dyDescent="0.2">
      <c r="B2" s="1"/>
      <c r="C2" s="1"/>
    </row>
    <row r="3" spans="1:4" x14ac:dyDescent="0.2">
      <c r="A3" s="40" t="s">
        <v>436</v>
      </c>
      <c r="B3" s="41" t="s">
        <v>16</v>
      </c>
      <c r="C3" s="41" t="s">
        <v>437</v>
      </c>
      <c r="D3" s="40" t="s">
        <v>438</v>
      </c>
    </row>
    <row r="4" spans="1:4" x14ac:dyDescent="0.2">
      <c r="A4" s="42" t="s">
        <v>54</v>
      </c>
      <c r="B4" s="43">
        <v>1037</v>
      </c>
      <c r="C4" s="43">
        <v>4543</v>
      </c>
      <c r="D4" s="44" t="s">
        <v>439</v>
      </c>
    </row>
    <row r="5" spans="1:4" x14ac:dyDescent="0.2">
      <c r="A5" s="42" t="s">
        <v>440</v>
      </c>
      <c r="B5" s="43">
        <v>1346</v>
      </c>
      <c r="C5" s="43">
        <v>3689</v>
      </c>
      <c r="D5" s="44" t="s">
        <v>439</v>
      </c>
    </row>
    <row r="6" spans="1:4" x14ac:dyDescent="0.2">
      <c r="A6" s="42" t="s">
        <v>441</v>
      </c>
      <c r="B6" s="43">
        <v>633</v>
      </c>
      <c r="C6" s="43">
        <v>1714</v>
      </c>
      <c r="D6" s="44" t="s">
        <v>442</v>
      </c>
    </row>
    <row r="7" spans="1:4" x14ac:dyDescent="0.2">
      <c r="A7" s="42" t="s">
        <v>443</v>
      </c>
      <c r="B7" s="43">
        <v>144</v>
      </c>
      <c r="C7" s="43">
        <v>465</v>
      </c>
      <c r="D7" s="44" t="s">
        <v>444</v>
      </c>
    </row>
    <row r="8" spans="1:4" x14ac:dyDescent="0.2">
      <c r="A8" s="45" t="s">
        <v>56</v>
      </c>
      <c r="B8" s="46">
        <v>108</v>
      </c>
      <c r="C8" s="46">
        <v>534</v>
      </c>
      <c r="D8" s="47" t="s">
        <v>4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23F97-D52E-3F4A-9C3A-1442D14E40F4}">
  <dimension ref="A1:M164"/>
  <sheetViews>
    <sheetView topLeftCell="H1" workbookViewId="0">
      <selection activeCell="A7" sqref="A7"/>
    </sheetView>
  </sheetViews>
  <sheetFormatPr baseColWidth="10" defaultColWidth="10.83203125" defaultRowHeight="14" x14ac:dyDescent="0.15"/>
  <cols>
    <col min="1" max="1" width="35.1640625" style="16" customWidth="1"/>
    <col min="2" max="2" width="26.33203125" style="16" customWidth="1"/>
    <col min="3" max="3" width="17.6640625" style="16" customWidth="1"/>
    <col min="4" max="4" width="19.83203125" style="16" customWidth="1"/>
    <col min="5" max="5" width="14.5" style="16" customWidth="1"/>
    <col min="6" max="6" width="10.83203125" style="16"/>
    <col min="7" max="7" width="29.83203125" style="16" customWidth="1"/>
    <col min="8" max="8" width="31.33203125" style="15" customWidth="1"/>
    <col min="9" max="9" width="19.33203125" style="16" customWidth="1"/>
    <col min="10" max="10" width="19.6640625" style="15" customWidth="1"/>
    <col min="11" max="11" width="33.6640625" style="15" customWidth="1"/>
    <col min="12" max="12" width="37" style="16" customWidth="1"/>
    <col min="13" max="13" width="34.83203125" style="17" customWidth="1"/>
    <col min="14" max="16384" width="10.83203125" style="16"/>
  </cols>
  <sheetData>
    <row r="1" spans="1:13" x14ac:dyDescent="0.15">
      <c r="A1" s="15" t="s">
        <v>20</v>
      </c>
    </row>
    <row r="2" spans="1:13" ht="15" thickBot="1" x14ac:dyDescent="0.2"/>
    <row r="3" spans="1:13" x14ac:dyDescent="0.15">
      <c r="A3" s="18" t="s">
        <v>446</v>
      </c>
      <c r="B3" s="18" t="s">
        <v>447</v>
      </c>
      <c r="C3" s="18" t="s">
        <v>448</v>
      </c>
      <c r="D3" s="18" t="s">
        <v>449</v>
      </c>
      <c r="E3" s="18" t="s">
        <v>450</v>
      </c>
      <c r="F3" s="18" t="s">
        <v>451</v>
      </c>
      <c r="G3" s="18" t="s">
        <v>452</v>
      </c>
      <c r="H3" s="18" t="s">
        <v>453</v>
      </c>
      <c r="I3" s="18" t="s">
        <v>454</v>
      </c>
      <c r="J3" s="18" t="s">
        <v>455</v>
      </c>
      <c r="K3" s="18" t="s">
        <v>456</v>
      </c>
      <c r="L3" s="18" t="s">
        <v>457</v>
      </c>
      <c r="M3" s="19" t="s">
        <v>458</v>
      </c>
    </row>
    <row r="4" spans="1:13" x14ac:dyDescent="0.15">
      <c r="A4" s="20" t="s">
        <v>459</v>
      </c>
      <c r="B4" s="20" t="s">
        <v>460</v>
      </c>
      <c r="C4" s="20">
        <v>0.52</v>
      </c>
      <c r="D4" s="20">
        <v>0.17</v>
      </c>
      <c r="E4" s="21" t="s">
        <v>461</v>
      </c>
      <c r="F4" s="21" t="s">
        <v>461</v>
      </c>
      <c r="G4" s="20">
        <v>7.9930726703523609</v>
      </c>
      <c r="H4" s="21">
        <v>16.279574560451486</v>
      </c>
      <c r="I4" s="20">
        <v>0.23200000000000001</v>
      </c>
      <c r="J4" s="21" t="s">
        <v>461</v>
      </c>
      <c r="K4" s="21" t="s">
        <v>461</v>
      </c>
      <c r="L4" s="20"/>
      <c r="M4" s="22" t="s">
        <v>462</v>
      </c>
    </row>
    <row r="5" spans="1:13" x14ac:dyDescent="0.15">
      <c r="A5" s="20" t="s">
        <v>459</v>
      </c>
      <c r="B5" s="20" t="s">
        <v>460</v>
      </c>
      <c r="C5" s="20">
        <v>0.5</v>
      </c>
      <c r="D5" s="20">
        <v>0.17</v>
      </c>
      <c r="E5" s="21" t="s">
        <v>461</v>
      </c>
      <c r="F5" s="21" t="s">
        <v>461</v>
      </c>
      <c r="G5" s="20">
        <v>8.9922067541464052</v>
      </c>
      <c r="H5" s="21">
        <v>18.233123507705667</v>
      </c>
      <c r="I5" s="20">
        <v>0.222</v>
      </c>
      <c r="J5" s="21" t="s">
        <v>461</v>
      </c>
      <c r="K5" s="21" t="s">
        <v>461</v>
      </c>
      <c r="L5" s="20"/>
      <c r="M5" s="22" t="s">
        <v>462</v>
      </c>
    </row>
    <row r="6" spans="1:13" x14ac:dyDescent="0.15">
      <c r="A6" s="20" t="s">
        <v>463</v>
      </c>
      <c r="B6" s="20" t="s">
        <v>193</v>
      </c>
      <c r="C6" s="20">
        <v>0.38</v>
      </c>
      <c r="D6" s="20">
        <v>0.15</v>
      </c>
      <c r="E6" s="21" t="s">
        <v>461</v>
      </c>
      <c r="F6" s="21" t="s">
        <v>461</v>
      </c>
      <c r="G6" s="20">
        <v>12.045116454628209</v>
      </c>
      <c r="H6" s="21">
        <v>17.581940525287607</v>
      </c>
      <c r="I6" s="20">
        <v>0.28899999999999998</v>
      </c>
      <c r="J6" s="21" t="s">
        <v>461</v>
      </c>
      <c r="K6" s="21" t="s">
        <v>461</v>
      </c>
      <c r="L6" s="20"/>
      <c r="M6" s="22" t="s">
        <v>462</v>
      </c>
    </row>
    <row r="7" spans="1:13" x14ac:dyDescent="0.15">
      <c r="A7" s="20" t="s">
        <v>463</v>
      </c>
      <c r="B7" s="20" t="s">
        <v>193</v>
      </c>
      <c r="C7" s="20">
        <v>0.39</v>
      </c>
      <c r="D7" s="20">
        <v>0.16</v>
      </c>
      <c r="E7" s="21" t="s">
        <v>461</v>
      </c>
      <c r="F7" s="21" t="s">
        <v>461</v>
      </c>
      <c r="G7" s="20">
        <v>10.21337063433913</v>
      </c>
      <c r="H7" s="21">
        <v>15.411330583894072</v>
      </c>
      <c r="I7" s="20">
        <v>0.27100000000000002</v>
      </c>
      <c r="J7" s="21" t="s">
        <v>461</v>
      </c>
      <c r="K7" s="21" t="s">
        <v>461</v>
      </c>
      <c r="L7" s="20"/>
      <c r="M7" s="22" t="s">
        <v>462</v>
      </c>
    </row>
    <row r="8" spans="1:13" x14ac:dyDescent="0.15">
      <c r="A8" s="20" t="s">
        <v>464</v>
      </c>
      <c r="B8" s="20" t="s">
        <v>197</v>
      </c>
      <c r="C8" s="20">
        <v>0.45</v>
      </c>
      <c r="D8" s="20">
        <v>0.17</v>
      </c>
      <c r="E8" s="21" t="s">
        <v>461</v>
      </c>
      <c r="F8" s="21" t="s">
        <v>461</v>
      </c>
      <c r="G8" s="20">
        <v>9.9358333888407824</v>
      </c>
      <c r="H8" s="21">
        <v>17.581940525287607</v>
      </c>
      <c r="I8" s="20">
        <v>0.33800000000000002</v>
      </c>
      <c r="J8" s="21" t="s">
        <v>461</v>
      </c>
      <c r="K8" s="21" t="s">
        <v>461</v>
      </c>
      <c r="L8" s="20"/>
      <c r="M8" s="22" t="s">
        <v>462</v>
      </c>
    </row>
    <row r="9" spans="1:13" x14ac:dyDescent="0.15">
      <c r="A9" s="20" t="s">
        <v>465</v>
      </c>
      <c r="B9" s="20" t="s">
        <v>196</v>
      </c>
      <c r="C9" s="20">
        <v>0.37</v>
      </c>
      <c r="D9" s="20">
        <v>0.19</v>
      </c>
      <c r="E9" s="21" t="s">
        <v>461</v>
      </c>
      <c r="F9" s="21" t="s">
        <v>461</v>
      </c>
      <c r="G9" s="20">
        <v>16.09716023890406</v>
      </c>
      <c r="H9" s="21">
        <v>24.310831343607557</v>
      </c>
      <c r="I9" s="20">
        <v>0.374</v>
      </c>
      <c r="J9" s="21" t="s">
        <v>461</v>
      </c>
      <c r="K9" s="21" t="s">
        <v>461</v>
      </c>
      <c r="L9" s="20"/>
      <c r="M9" s="22" t="s">
        <v>462</v>
      </c>
    </row>
    <row r="10" spans="1:13" x14ac:dyDescent="0.15">
      <c r="A10" s="20" t="s">
        <v>466</v>
      </c>
      <c r="B10" s="20" t="s">
        <v>198</v>
      </c>
      <c r="C10" s="20">
        <v>0.43</v>
      </c>
      <c r="D10" s="20">
        <v>0.17</v>
      </c>
      <c r="E10" s="21" t="s">
        <v>461</v>
      </c>
      <c r="F10" s="21" t="s">
        <v>461</v>
      </c>
      <c r="G10" s="20">
        <v>10.87946002353516</v>
      </c>
      <c r="H10" s="21">
        <v>17.364879531148254</v>
      </c>
      <c r="I10" s="20">
        <v>0.28100000000000003</v>
      </c>
      <c r="J10" s="21" t="s">
        <v>461</v>
      </c>
      <c r="K10" s="21" t="s">
        <v>461</v>
      </c>
      <c r="L10" s="20" t="s">
        <v>467</v>
      </c>
      <c r="M10" s="22" t="s">
        <v>462</v>
      </c>
    </row>
    <row r="11" spans="1:13" x14ac:dyDescent="0.15">
      <c r="A11" s="20" t="s">
        <v>468</v>
      </c>
      <c r="B11" s="20" t="s">
        <v>194</v>
      </c>
      <c r="C11" s="20">
        <v>0.4</v>
      </c>
      <c r="D11" s="20">
        <v>0.17</v>
      </c>
      <c r="E11" s="21" t="s">
        <v>461</v>
      </c>
      <c r="F11" s="21" t="s">
        <v>461</v>
      </c>
      <c r="G11" s="20">
        <v>11.101489819933835</v>
      </c>
      <c r="H11" s="21">
        <v>17.799001519426959</v>
      </c>
      <c r="I11" s="20">
        <v>0.32400000000000001</v>
      </c>
      <c r="J11" s="21" t="s">
        <v>461</v>
      </c>
      <c r="K11" s="21" t="s">
        <v>461</v>
      </c>
      <c r="L11" s="20"/>
      <c r="M11" s="22" t="s">
        <v>462</v>
      </c>
    </row>
    <row r="12" spans="1:13" x14ac:dyDescent="0.15">
      <c r="A12" s="20" t="s">
        <v>469</v>
      </c>
      <c r="B12" s="20" t="s">
        <v>470</v>
      </c>
      <c r="C12" s="20">
        <v>0.33</v>
      </c>
      <c r="D12" s="20">
        <v>7.0000000000000007E-2</v>
      </c>
      <c r="E12" s="21" t="s">
        <v>461</v>
      </c>
      <c r="F12" s="21" t="s">
        <v>461</v>
      </c>
      <c r="G12" s="20">
        <v>3.4414618441794889</v>
      </c>
      <c r="H12" s="21">
        <v>4.1241588886477105</v>
      </c>
      <c r="I12" s="20">
        <v>3.5999999999999997E-2</v>
      </c>
      <c r="J12" s="21" t="s">
        <v>461</v>
      </c>
      <c r="K12" s="21" t="s">
        <v>461</v>
      </c>
      <c r="L12" s="20"/>
      <c r="M12" s="22" t="s">
        <v>462</v>
      </c>
    </row>
    <row r="13" spans="1:13" x14ac:dyDescent="0.15">
      <c r="A13" s="20" t="s">
        <v>471</v>
      </c>
      <c r="B13" s="20" t="s">
        <v>472</v>
      </c>
      <c r="C13" s="20">
        <v>0.31</v>
      </c>
      <c r="D13" s="20">
        <v>0.16</v>
      </c>
      <c r="E13" s="21" t="s">
        <v>461</v>
      </c>
      <c r="F13" s="21" t="s">
        <v>461</v>
      </c>
      <c r="G13" s="20">
        <v>10.379892981638136</v>
      </c>
      <c r="H13" s="21">
        <v>13.457781636639895</v>
      </c>
      <c r="I13" s="20">
        <v>0.30299999999999999</v>
      </c>
      <c r="J13" s="21" t="s">
        <v>461</v>
      </c>
      <c r="K13" s="21" t="s">
        <v>461</v>
      </c>
      <c r="L13" s="20"/>
      <c r="M13" s="22" t="s">
        <v>462</v>
      </c>
    </row>
    <row r="14" spans="1:13" x14ac:dyDescent="0.15">
      <c r="A14" s="20" t="s">
        <v>471</v>
      </c>
      <c r="B14" s="20" t="s">
        <v>472</v>
      </c>
      <c r="C14" s="20">
        <v>0.34</v>
      </c>
      <c r="D14" s="20">
        <v>0.16</v>
      </c>
      <c r="E14" s="21" t="s">
        <v>461</v>
      </c>
      <c r="F14" s="21" t="s">
        <v>461</v>
      </c>
      <c r="G14" s="20">
        <v>9.7138035924421064</v>
      </c>
      <c r="H14" s="21">
        <v>13.023659648361189</v>
      </c>
      <c r="I14" s="20">
        <v>0.28100000000000003</v>
      </c>
      <c r="J14" s="21" t="s">
        <v>461</v>
      </c>
      <c r="K14" s="21" t="s">
        <v>461</v>
      </c>
      <c r="L14" s="20"/>
      <c r="M14" s="22" t="s">
        <v>462</v>
      </c>
    </row>
    <row r="15" spans="1:13" x14ac:dyDescent="0.15">
      <c r="A15" s="20" t="s">
        <v>473</v>
      </c>
      <c r="B15" s="20" t="s">
        <v>474</v>
      </c>
      <c r="C15" s="20">
        <v>0.43</v>
      </c>
      <c r="D15" s="20">
        <v>0.43</v>
      </c>
      <c r="E15" s="21" t="s">
        <v>461</v>
      </c>
      <c r="F15" s="21" t="s">
        <v>461</v>
      </c>
      <c r="G15" s="20">
        <v>0.99913408379404511</v>
      </c>
      <c r="H15" s="21">
        <v>37.985673974386806</v>
      </c>
      <c r="I15" s="20">
        <v>0.74</v>
      </c>
      <c r="J15" s="21" t="s">
        <v>461</v>
      </c>
      <c r="K15" s="21" t="s">
        <v>461</v>
      </c>
      <c r="L15" s="20"/>
      <c r="M15" s="22" t="s">
        <v>462</v>
      </c>
    </row>
    <row r="16" spans="1:13" x14ac:dyDescent="0.15">
      <c r="A16" s="20" t="s">
        <v>475</v>
      </c>
      <c r="B16" s="20" t="s">
        <v>476</v>
      </c>
      <c r="C16" s="20">
        <v>0.36</v>
      </c>
      <c r="D16" s="20">
        <v>0.15</v>
      </c>
      <c r="E16" s="21" t="s">
        <v>461</v>
      </c>
      <c r="F16" s="21" t="s">
        <v>461</v>
      </c>
      <c r="G16" s="20">
        <v>8.6591620595483914</v>
      </c>
      <c r="H16" s="21">
        <v>12.155415671803778</v>
      </c>
      <c r="I16" s="20">
        <v>0.23400000000000001</v>
      </c>
      <c r="J16" s="21" t="s">
        <v>461</v>
      </c>
      <c r="K16" s="21" t="s">
        <v>461</v>
      </c>
      <c r="L16" s="20"/>
      <c r="M16" s="22" t="s">
        <v>462</v>
      </c>
    </row>
    <row r="17" spans="1:13" x14ac:dyDescent="0.15">
      <c r="A17" s="20" t="s">
        <v>477</v>
      </c>
      <c r="B17" s="20" t="s">
        <v>183</v>
      </c>
      <c r="C17" s="20">
        <v>0.36</v>
      </c>
      <c r="D17" s="20">
        <v>0.1</v>
      </c>
      <c r="E17" s="21" t="s">
        <v>461</v>
      </c>
      <c r="F17" s="21" t="s">
        <v>461</v>
      </c>
      <c r="G17" s="20">
        <v>10.157863185239458</v>
      </c>
      <c r="H17" s="21">
        <v>14.326025613197309</v>
      </c>
      <c r="I17" s="20">
        <v>0.187</v>
      </c>
      <c r="J17" s="21" t="s">
        <v>461</v>
      </c>
      <c r="K17" s="21" t="s">
        <v>461</v>
      </c>
      <c r="L17" s="20"/>
      <c r="M17" s="22" t="s">
        <v>462</v>
      </c>
    </row>
    <row r="18" spans="1:13" x14ac:dyDescent="0.15">
      <c r="A18" s="20" t="s">
        <v>477</v>
      </c>
      <c r="B18" s="20" t="s">
        <v>183</v>
      </c>
      <c r="C18" s="20">
        <v>0.36</v>
      </c>
      <c r="D18" s="20">
        <v>0.09</v>
      </c>
      <c r="E18" s="21" t="s">
        <v>461</v>
      </c>
      <c r="F18" s="21" t="s">
        <v>461</v>
      </c>
      <c r="G18" s="20">
        <v>8.7701769577477293</v>
      </c>
      <c r="H18" s="21">
        <v>12.155415671803778</v>
      </c>
      <c r="I18" s="20">
        <v>0.14699999999999999</v>
      </c>
      <c r="J18" s="21" t="s">
        <v>461</v>
      </c>
      <c r="K18" s="21" t="s">
        <v>461</v>
      </c>
      <c r="L18" s="20"/>
      <c r="M18" s="22" t="s">
        <v>462</v>
      </c>
    </row>
    <row r="19" spans="1:13" x14ac:dyDescent="0.15">
      <c r="A19" s="20" t="s">
        <v>478</v>
      </c>
      <c r="B19" s="20" t="s">
        <v>479</v>
      </c>
      <c r="C19" s="20">
        <v>0.4</v>
      </c>
      <c r="D19" s="20">
        <v>0.15</v>
      </c>
      <c r="E19" s="21" t="s">
        <v>461</v>
      </c>
      <c r="F19" s="21" t="s">
        <v>461</v>
      </c>
      <c r="G19" s="20">
        <v>5.2732076644685719</v>
      </c>
      <c r="H19" s="21">
        <v>8.0312567831560671</v>
      </c>
      <c r="I19" s="20">
        <v>0.152</v>
      </c>
      <c r="J19" s="21" t="s">
        <v>461</v>
      </c>
      <c r="K19" s="21" t="s">
        <v>461</v>
      </c>
      <c r="L19" s="20"/>
      <c r="M19" s="22" t="s">
        <v>462</v>
      </c>
    </row>
    <row r="20" spans="1:13" x14ac:dyDescent="0.15">
      <c r="A20" s="20" t="s">
        <v>478</v>
      </c>
      <c r="B20" s="20" t="s">
        <v>479</v>
      </c>
      <c r="C20" s="20">
        <v>0.36</v>
      </c>
      <c r="D20" s="20">
        <v>0.16</v>
      </c>
      <c r="E20" s="21" t="s">
        <v>461</v>
      </c>
      <c r="F20" s="21" t="s">
        <v>461</v>
      </c>
      <c r="G20" s="20">
        <v>4.8846555207708873</v>
      </c>
      <c r="H20" s="21">
        <v>7.1630128065986547</v>
      </c>
      <c r="I20" s="20">
        <v>0.14499999999999999</v>
      </c>
      <c r="J20" s="21" t="s">
        <v>461</v>
      </c>
      <c r="K20" s="21" t="s">
        <v>461</v>
      </c>
      <c r="L20" s="20"/>
      <c r="M20" s="22" t="s">
        <v>462</v>
      </c>
    </row>
    <row r="21" spans="1:13" x14ac:dyDescent="0.15">
      <c r="A21" s="20" t="s">
        <v>480</v>
      </c>
      <c r="B21" s="20" t="s">
        <v>179</v>
      </c>
      <c r="C21" s="20">
        <v>0.39</v>
      </c>
      <c r="D21" s="20">
        <v>0.11</v>
      </c>
      <c r="E21" s="21" t="s">
        <v>461</v>
      </c>
      <c r="F21" s="21" t="s">
        <v>461</v>
      </c>
      <c r="G21" s="20">
        <v>10.379892981638136</v>
      </c>
      <c r="H21" s="21">
        <v>15.628391578033424</v>
      </c>
      <c r="I21" s="20">
        <v>0.20200000000000001</v>
      </c>
      <c r="J21" s="21" t="s">
        <v>461</v>
      </c>
      <c r="K21" s="21" t="s">
        <v>461</v>
      </c>
      <c r="L21" s="20"/>
      <c r="M21" s="22" t="s">
        <v>462</v>
      </c>
    </row>
    <row r="22" spans="1:13" x14ac:dyDescent="0.15">
      <c r="A22" s="20" t="s">
        <v>481</v>
      </c>
      <c r="B22" s="20" t="s">
        <v>176</v>
      </c>
      <c r="C22" s="20">
        <v>0.32</v>
      </c>
      <c r="D22" s="20">
        <v>0.23</v>
      </c>
      <c r="E22" s="21" t="s">
        <v>461</v>
      </c>
      <c r="F22" s="21" t="s">
        <v>461</v>
      </c>
      <c r="G22" s="20">
        <v>4.9401629698705571</v>
      </c>
      <c r="H22" s="21">
        <v>5.8606468417625353</v>
      </c>
      <c r="I22" s="20">
        <v>0.20300000000000001</v>
      </c>
      <c r="J22" s="21" t="s">
        <v>461</v>
      </c>
      <c r="K22" s="21" t="s">
        <v>461</v>
      </c>
      <c r="L22" s="20"/>
      <c r="M22" s="22" t="s">
        <v>462</v>
      </c>
    </row>
    <row r="23" spans="1:13" x14ac:dyDescent="0.15">
      <c r="A23" s="21" t="s">
        <v>482</v>
      </c>
      <c r="B23" s="20" t="s">
        <v>176</v>
      </c>
      <c r="C23" s="20">
        <v>0.16</v>
      </c>
      <c r="D23" s="20">
        <v>0.34</v>
      </c>
      <c r="E23" s="21" t="s">
        <v>461</v>
      </c>
      <c r="F23" s="21" t="s">
        <v>461</v>
      </c>
      <c r="G23" s="20">
        <v>2.5533426585847825</v>
      </c>
      <c r="H23" s="21">
        <v>1.953548947254178</v>
      </c>
      <c r="I23" s="20">
        <v>0.14000000000000001</v>
      </c>
      <c r="J23" s="21" t="s">
        <v>461</v>
      </c>
      <c r="K23" s="21" t="s">
        <v>461</v>
      </c>
      <c r="L23" s="20"/>
      <c r="M23" s="22" t="s">
        <v>462</v>
      </c>
    </row>
    <row r="24" spans="1:13" x14ac:dyDescent="0.15">
      <c r="A24" s="21" t="s">
        <v>482</v>
      </c>
      <c r="B24" s="20" t="s">
        <v>176</v>
      </c>
      <c r="C24" s="20">
        <v>0.18</v>
      </c>
      <c r="D24" s="20">
        <v>0.31</v>
      </c>
      <c r="E24" s="21" t="s">
        <v>461</v>
      </c>
      <c r="F24" s="21" t="s">
        <v>461</v>
      </c>
      <c r="G24" s="20">
        <v>2.8863873531827973</v>
      </c>
      <c r="H24" s="21">
        <v>1.953548947254178</v>
      </c>
      <c r="I24" s="20">
        <v>0.159</v>
      </c>
      <c r="J24" s="21" t="s">
        <v>461</v>
      </c>
      <c r="K24" s="21" t="s">
        <v>461</v>
      </c>
      <c r="L24" s="20"/>
      <c r="M24" s="22" t="s">
        <v>462</v>
      </c>
    </row>
    <row r="25" spans="1:13" x14ac:dyDescent="0.15">
      <c r="A25" s="20" t="s">
        <v>483</v>
      </c>
      <c r="B25" s="20" t="s">
        <v>216</v>
      </c>
      <c r="C25" s="20">
        <v>0.22</v>
      </c>
      <c r="D25" s="20">
        <v>0.16</v>
      </c>
      <c r="E25" s="21" t="s">
        <v>461</v>
      </c>
      <c r="F25" s="21" t="s">
        <v>461</v>
      </c>
      <c r="G25" s="20">
        <v>5.106685317169565</v>
      </c>
      <c r="H25" s="21">
        <v>3.9070978945083561</v>
      </c>
      <c r="I25" s="20">
        <v>0.14000000000000001</v>
      </c>
      <c r="J25" s="21" t="s">
        <v>461</v>
      </c>
      <c r="K25" s="21" t="s">
        <v>461</v>
      </c>
      <c r="L25" s="20"/>
      <c r="M25" s="22" t="s">
        <v>462</v>
      </c>
    </row>
    <row r="26" spans="1:13" x14ac:dyDescent="0.15">
      <c r="A26" s="20" t="s">
        <v>483</v>
      </c>
      <c r="B26" s="20" t="s">
        <v>216</v>
      </c>
      <c r="C26" s="20">
        <v>0.24</v>
      </c>
      <c r="D26" s="20">
        <v>0.17</v>
      </c>
      <c r="E26" s="21" t="s">
        <v>461</v>
      </c>
      <c r="F26" s="21" t="s">
        <v>461</v>
      </c>
      <c r="G26" s="20">
        <v>5.0511778680698951</v>
      </c>
      <c r="H26" s="21">
        <v>4.1241588886477105</v>
      </c>
      <c r="I26" s="20">
        <v>0.14099999999999999</v>
      </c>
      <c r="J26" s="21" t="s">
        <v>461</v>
      </c>
      <c r="K26" s="21" t="s">
        <v>461</v>
      </c>
      <c r="L26" s="20"/>
      <c r="M26" s="22" t="s">
        <v>462</v>
      </c>
    </row>
    <row r="27" spans="1:13" x14ac:dyDescent="0.15">
      <c r="A27" s="20" t="s">
        <v>484</v>
      </c>
      <c r="B27" s="20" t="s">
        <v>217</v>
      </c>
      <c r="C27" s="20">
        <v>0.38</v>
      </c>
      <c r="D27" s="20">
        <v>0.12</v>
      </c>
      <c r="E27" s="21" t="s">
        <v>461</v>
      </c>
      <c r="F27" s="21" t="s">
        <v>461</v>
      </c>
      <c r="G27" s="20">
        <v>4.9401629698705571</v>
      </c>
      <c r="H27" s="21">
        <v>6.7288908183199476</v>
      </c>
      <c r="I27" s="20">
        <v>9.9000000000000005E-2</v>
      </c>
      <c r="J27" s="21" t="s">
        <v>461</v>
      </c>
      <c r="K27" s="21" t="s">
        <v>461</v>
      </c>
      <c r="L27" s="20"/>
      <c r="M27" s="22" t="s">
        <v>462</v>
      </c>
    </row>
    <row r="28" spans="1:13" x14ac:dyDescent="0.15">
      <c r="A28" s="20" t="s">
        <v>485</v>
      </c>
      <c r="B28" s="20" t="s">
        <v>486</v>
      </c>
      <c r="C28" s="20">
        <v>0.25</v>
      </c>
      <c r="D28" s="20">
        <v>0.23</v>
      </c>
      <c r="E28" s="21" t="s">
        <v>461</v>
      </c>
      <c r="F28" s="21" t="s">
        <v>461</v>
      </c>
      <c r="G28" s="20">
        <v>6.0503119518639403</v>
      </c>
      <c r="H28" s="21">
        <v>5.6435858476231822</v>
      </c>
      <c r="I28" s="20">
        <v>0.26500000000000001</v>
      </c>
      <c r="J28" s="21" t="s">
        <v>461</v>
      </c>
      <c r="K28" s="21" t="s">
        <v>461</v>
      </c>
      <c r="L28" s="20"/>
      <c r="M28" s="22" t="s">
        <v>462</v>
      </c>
    </row>
    <row r="29" spans="1:13" x14ac:dyDescent="0.15">
      <c r="A29" s="20" t="s">
        <v>485</v>
      </c>
      <c r="B29" s="20" t="s">
        <v>486</v>
      </c>
      <c r="C29" s="20">
        <v>0.26</v>
      </c>
      <c r="D29" s="20">
        <v>0.24</v>
      </c>
      <c r="E29" s="21" t="s">
        <v>461</v>
      </c>
      <c r="F29" s="21" t="s">
        <v>461</v>
      </c>
      <c r="G29" s="20">
        <v>6.7164013410599699</v>
      </c>
      <c r="H29" s="21">
        <v>7.1630128065986547</v>
      </c>
      <c r="I29" s="20">
        <v>0.28399999999999997</v>
      </c>
      <c r="J29" s="21" t="s">
        <v>461</v>
      </c>
      <c r="K29" s="21" t="s">
        <v>461</v>
      </c>
      <c r="L29" s="20"/>
      <c r="M29" s="22" t="s">
        <v>462</v>
      </c>
    </row>
    <row r="30" spans="1:13" x14ac:dyDescent="0.15">
      <c r="A30" s="20" t="s">
        <v>487</v>
      </c>
      <c r="B30" s="20" t="s">
        <v>488</v>
      </c>
      <c r="C30" s="20">
        <v>0.41</v>
      </c>
      <c r="D30" s="20">
        <v>0.14000000000000001</v>
      </c>
      <c r="E30" s="21" t="s">
        <v>461</v>
      </c>
      <c r="F30" s="21" t="s">
        <v>461</v>
      </c>
      <c r="G30" s="20">
        <v>10.546415328937144</v>
      </c>
      <c r="H30" s="21">
        <v>17.147818537008902</v>
      </c>
      <c r="I30" s="20">
        <v>0.26100000000000001</v>
      </c>
      <c r="J30" s="21" t="s">
        <v>461</v>
      </c>
      <c r="K30" s="21" t="s">
        <v>461</v>
      </c>
      <c r="L30" s="20"/>
      <c r="M30" s="22" t="s">
        <v>462</v>
      </c>
    </row>
    <row r="31" spans="1:13" x14ac:dyDescent="0.15">
      <c r="A31" s="20" t="s">
        <v>487</v>
      </c>
      <c r="B31" s="20" t="s">
        <v>488</v>
      </c>
      <c r="C31" s="20">
        <v>0.41</v>
      </c>
      <c r="D31" s="20">
        <v>0.13</v>
      </c>
      <c r="E31" s="21" t="s">
        <v>461</v>
      </c>
      <c r="F31" s="21" t="s">
        <v>461</v>
      </c>
      <c r="G31" s="20">
        <v>10.21337063433913</v>
      </c>
      <c r="H31" s="21">
        <v>15.84545257217278</v>
      </c>
      <c r="I31" s="20">
        <v>0.25800000000000001</v>
      </c>
      <c r="J31" s="21" t="s">
        <v>461</v>
      </c>
      <c r="K31" s="21" t="s">
        <v>461</v>
      </c>
      <c r="L31" s="20"/>
      <c r="M31" s="22" t="s">
        <v>462</v>
      </c>
    </row>
    <row r="32" spans="1:13" x14ac:dyDescent="0.15">
      <c r="A32" s="20" t="s">
        <v>489</v>
      </c>
      <c r="B32" s="20" t="s">
        <v>490</v>
      </c>
      <c r="C32" s="20">
        <v>0.36</v>
      </c>
      <c r="D32" s="20">
        <v>0.18</v>
      </c>
      <c r="E32" s="21" t="s">
        <v>461</v>
      </c>
      <c r="F32" s="21" t="s">
        <v>461</v>
      </c>
      <c r="G32" s="20">
        <v>7.6600279757543452</v>
      </c>
      <c r="H32" s="21">
        <v>11.070110701107012</v>
      </c>
      <c r="I32" s="20">
        <v>0.252</v>
      </c>
      <c r="J32" s="21" t="s">
        <v>461</v>
      </c>
      <c r="K32" s="21" t="s">
        <v>461</v>
      </c>
      <c r="L32" s="20"/>
      <c r="M32" s="22" t="s">
        <v>462</v>
      </c>
    </row>
    <row r="33" spans="1:13" x14ac:dyDescent="0.15">
      <c r="A33" s="20" t="s">
        <v>491</v>
      </c>
      <c r="B33" s="20" t="s">
        <v>231</v>
      </c>
      <c r="C33" s="20">
        <v>0.04</v>
      </c>
      <c r="D33" s="20">
        <v>0.51</v>
      </c>
      <c r="E33" s="21" t="s">
        <v>461</v>
      </c>
      <c r="F33" s="21" t="s">
        <v>461</v>
      </c>
      <c r="G33" s="20">
        <v>1.6652234729900752</v>
      </c>
      <c r="H33" s="21">
        <v>0.21706099413935315</v>
      </c>
      <c r="I33" s="20">
        <v>0.15</v>
      </c>
      <c r="J33" s="21" t="s">
        <v>461</v>
      </c>
      <c r="K33" s="21" t="s">
        <v>461</v>
      </c>
      <c r="L33" s="20"/>
      <c r="M33" s="22" t="s">
        <v>462</v>
      </c>
    </row>
    <row r="34" spans="1:13" x14ac:dyDescent="0.15">
      <c r="A34" s="20" t="s">
        <v>491</v>
      </c>
      <c r="B34" s="20" t="s">
        <v>231</v>
      </c>
      <c r="C34" s="20">
        <v>0.04</v>
      </c>
      <c r="D34" s="20">
        <v>0.51</v>
      </c>
      <c r="E34" s="21" t="s">
        <v>461</v>
      </c>
      <c r="F34" s="21" t="s">
        <v>461</v>
      </c>
      <c r="G34" s="20">
        <v>1.6097160238904058</v>
      </c>
      <c r="H34" s="21">
        <v>0.21706099413935315</v>
      </c>
      <c r="I34" s="20">
        <v>0.14699999999999999</v>
      </c>
      <c r="J34" s="21" t="s">
        <v>461</v>
      </c>
      <c r="K34" s="21" t="s">
        <v>461</v>
      </c>
      <c r="L34" s="20"/>
      <c r="M34" s="22" t="s">
        <v>462</v>
      </c>
    </row>
    <row r="35" spans="1:13" x14ac:dyDescent="0.15">
      <c r="A35" s="20" t="s">
        <v>492</v>
      </c>
      <c r="B35" s="20" t="s">
        <v>493</v>
      </c>
      <c r="C35" s="20">
        <v>0.16</v>
      </c>
      <c r="D35" s="20">
        <v>0.31</v>
      </c>
      <c r="E35" s="21" t="s">
        <v>461</v>
      </c>
      <c r="F35" s="21" t="s">
        <v>461</v>
      </c>
      <c r="G35" s="20">
        <v>2.7198650058837899</v>
      </c>
      <c r="H35" s="21">
        <v>1.302365964836119</v>
      </c>
      <c r="I35" s="20">
        <v>0.153</v>
      </c>
      <c r="J35" s="21" t="s">
        <v>461</v>
      </c>
      <c r="K35" s="21" t="s">
        <v>461</v>
      </c>
      <c r="L35" s="20"/>
      <c r="M35" s="22" t="s">
        <v>462</v>
      </c>
    </row>
    <row r="36" spans="1:13" x14ac:dyDescent="0.15">
      <c r="A36" s="20" t="s">
        <v>494</v>
      </c>
      <c r="B36" s="20" t="s">
        <v>495</v>
      </c>
      <c r="C36" s="20">
        <v>0.35</v>
      </c>
      <c r="D36" s="20">
        <v>0.21</v>
      </c>
      <c r="E36" s="21" t="s">
        <v>461</v>
      </c>
      <c r="F36" s="21" t="s">
        <v>461</v>
      </c>
      <c r="G36" s="20">
        <v>7.4935056284553392</v>
      </c>
      <c r="H36" s="21">
        <v>11.070110701107012</v>
      </c>
      <c r="I36" s="20">
        <v>0.27600000000000002</v>
      </c>
      <c r="J36" s="21" t="s">
        <v>461</v>
      </c>
      <c r="K36" s="21" t="s">
        <v>461</v>
      </c>
      <c r="L36" s="20"/>
      <c r="M36" s="22" t="s">
        <v>462</v>
      </c>
    </row>
    <row r="37" spans="1:13" x14ac:dyDescent="0.15">
      <c r="A37" s="20" t="s">
        <v>494</v>
      </c>
      <c r="B37" s="20" t="s">
        <v>495</v>
      </c>
      <c r="C37" s="20">
        <v>0.37</v>
      </c>
      <c r="D37" s="20">
        <v>0.22</v>
      </c>
      <c r="E37" s="21" t="s">
        <v>461</v>
      </c>
      <c r="F37" s="21" t="s">
        <v>461</v>
      </c>
      <c r="G37" s="20">
        <v>7.4935056284553392</v>
      </c>
      <c r="H37" s="21">
        <v>10.418927718688952</v>
      </c>
      <c r="I37" s="20">
        <v>0.27500000000000002</v>
      </c>
      <c r="J37" s="21" t="s">
        <v>461</v>
      </c>
      <c r="K37" s="21" t="s">
        <v>461</v>
      </c>
      <c r="L37" s="20"/>
      <c r="M37" s="22" t="s">
        <v>462</v>
      </c>
    </row>
    <row r="38" spans="1:13" x14ac:dyDescent="0.15">
      <c r="A38" s="20" t="s">
        <v>496</v>
      </c>
      <c r="B38" s="20" t="s">
        <v>497</v>
      </c>
      <c r="C38" s="20">
        <v>0.31</v>
      </c>
      <c r="D38" s="20">
        <v>0.18</v>
      </c>
      <c r="E38" s="21" t="s">
        <v>461</v>
      </c>
      <c r="F38" s="21" t="s">
        <v>461</v>
      </c>
      <c r="G38" s="20">
        <v>5.3842225626679099</v>
      </c>
      <c r="H38" s="21">
        <v>6.5118298241805945</v>
      </c>
      <c r="I38" s="20">
        <v>0.17100000000000001</v>
      </c>
      <c r="J38" s="21" t="s">
        <v>461</v>
      </c>
      <c r="K38" s="21" t="s">
        <v>461</v>
      </c>
      <c r="L38" s="20"/>
      <c r="M38" s="22" t="s">
        <v>462</v>
      </c>
    </row>
    <row r="39" spans="1:13" x14ac:dyDescent="0.15">
      <c r="A39" s="20" t="s">
        <v>498</v>
      </c>
      <c r="B39" s="20" t="s">
        <v>499</v>
      </c>
      <c r="C39" s="20">
        <v>0.22</v>
      </c>
      <c r="D39" s="20">
        <v>0.22</v>
      </c>
      <c r="E39" s="21" t="s">
        <v>461</v>
      </c>
      <c r="F39" s="21" t="s">
        <v>461</v>
      </c>
      <c r="G39" s="20">
        <v>1.4987011256910678</v>
      </c>
      <c r="H39" s="21">
        <v>20.620794443238548</v>
      </c>
      <c r="I39" s="20">
        <v>0.2</v>
      </c>
      <c r="J39" s="21" t="s">
        <v>461</v>
      </c>
      <c r="K39" s="21" t="s">
        <v>461</v>
      </c>
      <c r="L39" s="20"/>
      <c r="M39" s="22" t="s">
        <v>462</v>
      </c>
    </row>
    <row r="40" spans="1:13" x14ac:dyDescent="0.15">
      <c r="A40" s="20" t="s">
        <v>498</v>
      </c>
      <c r="B40" s="20" t="s">
        <v>499</v>
      </c>
      <c r="C40" s="20">
        <v>0.2</v>
      </c>
      <c r="D40" s="20">
        <v>0.2</v>
      </c>
      <c r="E40" s="21" t="s">
        <v>461</v>
      </c>
      <c r="F40" s="21" t="s">
        <v>461</v>
      </c>
      <c r="G40" s="20">
        <v>1.3876862274917294</v>
      </c>
      <c r="H40" s="21">
        <v>22.357282396353376</v>
      </c>
      <c r="I40" s="20">
        <v>0.21</v>
      </c>
      <c r="J40" s="21" t="s">
        <v>461</v>
      </c>
      <c r="K40" s="21" t="s">
        <v>461</v>
      </c>
      <c r="L40" s="20"/>
      <c r="M40" s="22" t="s">
        <v>462</v>
      </c>
    </row>
    <row r="41" spans="1:13" x14ac:dyDescent="0.15">
      <c r="A41" s="20" t="s">
        <v>500</v>
      </c>
      <c r="B41" s="20" t="s">
        <v>138</v>
      </c>
      <c r="C41" s="20">
        <v>0.31</v>
      </c>
      <c r="D41" s="20">
        <v>0.23</v>
      </c>
      <c r="E41" s="21" t="s">
        <v>461</v>
      </c>
      <c r="F41" s="21" t="s">
        <v>461</v>
      </c>
      <c r="G41" s="20">
        <v>7.8265503230533531</v>
      </c>
      <c r="H41" s="21">
        <v>9.7677447362708918</v>
      </c>
      <c r="I41" s="20">
        <v>0.3</v>
      </c>
      <c r="J41" s="21" t="s">
        <v>461</v>
      </c>
      <c r="K41" s="21" t="s">
        <v>461</v>
      </c>
      <c r="L41" s="20"/>
      <c r="M41" s="22" t="s">
        <v>462</v>
      </c>
    </row>
    <row r="42" spans="1:13" x14ac:dyDescent="0.15">
      <c r="A42" s="20" t="s">
        <v>501</v>
      </c>
      <c r="B42" s="20" t="s">
        <v>145</v>
      </c>
      <c r="C42" s="20">
        <v>0.3</v>
      </c>
      <c r="D42" s="20">
        <v>0.23</v>
      </c>
      <c r="E42" s="21" t="s">
        <v>461</v>
      </c>
      <c r="F42" s="21" t="s">
        <v>461</v>
      </c>
      <c r="G42" s="20">
        <v>5.8837896045649325</v>
      </c>
      <c r="H42" s="21">
        <v>6.9459518124593007</v>
      </c>
      <c r="I42" s="20">
        <v>0.22900000000000001</v>
      </c>
      <c r="J42" s="21" t="s">
        <v>461</v>
      </c>
      <c r="K42" s="21" t="s">
        <v>461</v>
      </c>
      <c r="L42" s="20"/>
      <c r="M42" s="22" t="s">
        <v>462</v>
      </c>
    </row>
    <row r="43" spans="1:13" x14ac:dyDescent="0.15">
      <c r="A43" s="20" t="s">
        <v>502</v>
      </c>
      <c r="B43" s="20" t="s">
        <v>146</v>
      </c>
      <c r="C43" s="20">
        <v>0.19</v>
      </c>
      <c r="D43" s="20">
        <v>0.25</v>
      </c>
      <c r="E43" s="21" t="s">
        <v>461</v>
      </c>
      <c r="F43" s="21" t="s">
        <v>461</v>
      </c>
      <c r="G43" s="20">
        <v>4.8291480716712174</v>
      </c>
      <c r="H43" s="21">
        <v>3.2559149120902973</v>
      </c>
      <c r="I43" s="20">
        <v>0.245</v>
      </c>
      <c r="J43" s="21" t="s">
        <v>461</v>
      </c>
      <c r="K43" s="21" t="s">
        <v>461</v>
      </c>
      <c r="L43" s="20"/>
      <c r="M43" s="22" t="s">
        <v>462</v>
      </c>
    </row>
    <row r="44" spans="1:13" x14ac:dyDescent="0.15">
      <c r="A44" s="20" t="s">
        <v>502</v>
      </c>
      <c r="B44" s="20" t="s">
        <v>146</v>
      </c>
      <c r="C44" s="20">
        <v>0.2</v>
      </c>
      <c r="D44" s="20">
        <v>0.28000000000000003</v>
      </c>
      <c r="E44" s="21" t="s">
        <v>461</v>
      </c>
      <c r="F44" s="21" t="s">
        <v>461</v>
      </c>
      <c r="G44" s="20">
        <v>6.3278491973622852</v>
      </c>
      <c r="H44" s="21">
        <v>4.5582808769264167</v>
      </c>
      <c r="I44" s="20">
        <v>0.32500000000000001</v>
      </c>
      <c r="J44" s="21" t="s">
        <v>461</v>
      </c>
      <c r="K44" s="21" t="s">
        <v>461</v>
      </c>
      <c r="L44" s="20"/>
      <c r="M44" s="22" t="s">
        <v>462</v>
      </c>
    </row>
    <row r="45" spans="1:13" x14ac:dyDescent="0.15">
      <c r="A45" s="20" t="s">
        <v>503</v>
      </c>
      <c r="B45" s="20" t="s">
        <v>504</v>
      </c>
      <c r="C45" s="20">
        <v>0.16</v>
      </c>
      <c r="D45" s="20">
        <v>0.27</v>
      </c>
      <c r="E45" s="21" t="s">
        <v>461</v>
      </c>
      <c r="F45" s="21" t="s">
        <v>461</v>
      </c>
      <c r="G45" s="20">
        <v>6.3833566464619551</v>
      </c>
      <c r="H45" s="21">
        <v>3.9070978945083561</v>
      </c>
      <c r="I45" s="20">
        <v>0.315</v>
      </c>
      <c r="J45" s="21" t="s">
        <v>461</v>
      </c>
      <c r="K45" s="21" t="s">
        <v>461</v>
      </c>
      <c r="L45" s="20"/>
      <c r="M45" s="22" t="s">
        <v>462</v>
      </c>
    </row>
    <row r="46" spans="1:13" x14ac:dyDescent="0.15">
      <c r="A46" s="20" t="s">
        <v>503</v>
      </c>
      <c r="B46" s="20" t="s">
        <v>504</v>
      </c>
      <c r="C46" s="20">
        <v>0.26</v>
      </c>
      <c r="D46" s="20">
        <v>0.27</v>
      </c>
      <c r="E46" s="21" t="s">
        <v>461</v>
      </c>
      <c r="F46" s="21" t="s">
        <v>461</v>
      </c>
      <c r="G46" s="20">
        <v>6.5498789937609621</v>
      </c>
      <c r="H46" s="21">
        <v>7.8141957890167122</v>
      </c>
      <c r="I46" s="20">
        <v>0.32200000000000001</v>
      </c>
      <c r="J46" s="21" t="s">
        <v>461</v>
      </c>
      <c r="K46" s="21" t="s">
        <v>461</v>
      </c>
      <c r="L46" s="20"/>
      <c r="M46" s="22" t="s">
        <v>462</v>
      </c>
    </row>
    <row r="47" spans="1:13" x14ac:dyDescent="0.15">
      <c r="A47" s="20" t="s">
        <v>503</v>
      </c>
      <c r="B47" s="20" t="s">
        <v>504</v>
      </c>
      <c r="C47" s="20">
        <v>0.2</v>
      </c>
      <c r="D47" s="20">
        <v>0.26</v>
      </c>
      <c r="E47" s="21" t="s">
        <v>461</v>
      </c>
      <c r="F47" s="21" t="s">
        <v>461</v>
      </c>
      <c r="G47" s="20">
        <v>6.0503119518639403</v>
      </c>
      <c r="H47" s="21">
        <v>5.209463859344476</v>
      </c>
      <c r="I47" s="20">
        <v>0.27800000000000002</v>
      </c>
      <c r="J47" s="21" t="s">
        <v>461</v>
      </c>
      <c r="K47" s="21" t="s">
        <v>461</v>
      </c>
      <c r="L47" s="20"/>
      <c r="M47" s="22" t="s">
        <v>462</v>
      </c>
    </row>
    <row r="48" spans="1:13" x14ac:dyDescent="0.15">
      <c r="A48" s="20" t="s">
        <v>503</v>
      </c>
      <c r="B48" s="20" t="s">
        <v>504</v>
      </c>
      <c r="C48" s="20">
        <v>0.2</v>
      </c>
      <c r="D48" s="20">
        <v>0.26</v>
      </c>
      <c r="E48" s="21" t="s">
        <v>461</v>
      </c>
      <c r="F48" s="21" t="s">
        <v>461</v>
      </c>
      <c r="G48" s="20">
        <v>5.7172672572659256</v>
      </c>
      <c r="H48" s="21">
        <v>4.3412198827870636</v>
      </c>
      <c r="I48" s="20">
        <v>0.27100000000000002</v>
      </c>
      <c r="J48" s="21" t="s">
        <v>461</v>
      </c>
      <c r="K48" s="21" t="s">
        <v>461</v>
      </c>
      <c r="L48" s="20"/>
      <c r="M48" s="22" t="s">
        <v>462</v>
      </c>
    </row>
    <row r="49" spans="1:13" x14ac:dyDescent="0.15">
      <c r="A49" s="20" t="s">
        <v>505</v>
      </c>
      <c r="B49" s="20" t="s">
        <v>506</v>
      </c>
      <c r="C49" s="20">
        <v>0</v>
      </c>
      <c r="D49" s="20">
        <v>0.49</v>
      </c>
      <c r="E49" s="21" t="s">
        <v>461</v>
      </c>
      <c r="F49" s="21" t="s">
        <v>461</v>
      </c>
      <c r="G49" s="20">
        <v>3.6634916405781657</v>
      </c>
      <c r="H49" s="21">
        <v>0</v>
      </c>
      <c r="I49" s="20">
        <v>0.42899999999999999</v>
      </c>
      <c r="J49" s="21" t="s">
        <v>461</v>
      </c>
      <c r="K49" s="21" t="s">
        <v>461</v>
      </c>
      <c r="L49" s="20"/>
      <c r="M49" s="22" t="s">
        <v>462</v>
      </c>
    </row>
    <row r="50" spans="1:13" x14ac:dyDescent="0.15">
      <c r="A50" s="20" t="s">
        <v>507</v>
      </c>
      <c r="B50" s="20" t="s">
        <v>508</v>
      </c>
      <c r="C50" s="20">
        <v>0</v>
      </c>
      <c r="D50" s="20">
        <v>0.48</v>
      </c>
      <c r="E50" s="21" t="s">
        <v>461</v>
      </c>
      <c r="F50" s="21" t="s">
        <v>461</v>
      </c>
      <c r="G50" s="20">
        <v>1.2211638801927218</v>
      </c>
      <c r="H50" s="21">
        <v>0</v>
      </c>
      <c r="I50" s="20">
        <v>0.10100000000000001</v>
      </c>
      <c r="J50" s="21" t="s">
        <v>461</v>
      </c>
      <c r="K50" s="21" t="s">
        <v>461</v>
      </c>
      <c r="L50" s="20"/>
      <c r="M50" s="22" t="s">
        <v>462</v>
      </c>
    </row>
    <row r="51" spans="1:13" x14ac:dyDescent="0.15">
      <c r="A51" s="20" t="s">
        <v>509</v>
      </c>
      <c r="B51" s="20" t="s">
        <v>510</v>
      </c>
      <c r="C51" s="20">
        <v>0</v>
      </c>
      <c r="D51" s="20">
        <v>0.5</v>
      </c>
      <c r="E51" s="21" t="s">
        <v>461</v>
      </c>
      <c r="F51" s="21" t="s">
        <v>461</v>
      </c>
      <c r="G51" s="20">
        <v>3.4969692932791578</v>
      </c>
      <c r="H51" s="21">
        <v>0</v>
      </c>
      <c r="I51" s="20">
        <v>0.32100000000000001</v>
      </c>
      <c r="J51" s="21" t="s">
        <v>461</v>
      </c>
      <c r="K51" s="21" t="s">
        <v>461</v>
      </c>
      <c r="L51" s="20"/>
      <c r="M51" s="22" t="s">
        <v>462</v>
      </c>
    </row>
    <row r="52" spans="1:13" x14ac:dyDescent="0.15">
      <c r="A52" s="20" t="s">
        <v>511</v>
      </c>
      <c r="B52" s="20" t="s">
        <v>131</v>
      </c>
      <c r="C52" s="20">
        <v>0</v>
      </c>
      <c r="D52" s="20">
        <v>0.56999999999999995</v>
      </c>
      <c r="E52" s="21" t="s">
        <v>461</v>
      </c>
      <c r="F52" s="21" t="s">
        <v>461</v>
      </c>
      <c r="G52" s="20">
        <v>2.66435755678412</v>
      </c>
      <c r="H52" s="21">
        <v>0</v>
      </c>
      <c r="I52" s="20">
        <v>0.255</v>
      </c>
      <c r="J52" s="21" t="s">
        <v>461</v>
      </c>
      <c r="K52" s="21" t="s">
        <v>461</v>
      </c>
      <c r="L52" s="20"/>
      <c r="M52" s="22" t="s">
        <v>462</v>
      </c>
    </row>
    <row r="53" spans="1:13" x14ac:dyDescent="0.15">
      <c r="A53" s="20" t="s">
        <v>511</v>
      </c>
      <c r="B53" s="20" t="s">
        <v>131</v>
      </c>
      <c r="C53" s="20">
        <v>0</v>
      </c>
      <c r="D53" s="20">
        <v>0.56000000000000005</v>
      </c>
      <c r="E53" s="21" t="s">
        <v>461</v>
      </c>
      <c r="F53" s="21" t="s">
        <v>461</v>
      </c>
      <c r="G53" s="20">
        <v>3.1639245986811426</v>
      </c>
      <c r="H53" s="21">
        <v>0</v>
      </c>
      <c r="I53" s="20">
        <v>0.34100000000000003</v>
      </c>
      <c r="J53" s="21" t="s">
        <v>461</v>
      </c>
      <c r="K53" s="21" t="s">
        <v>461</v>
      </c>
      <c r="L53" s="20"/>
      <c r="M53" s="22" t="s">
        <v>462</v>
      </c>
    </row>
    <row r="54" spans="1:13" x14ac:dyDescent="0.15">
      <c r="A54" s="20" t="s">
        <v>512</v>
      </c>
      <c r="B54" s="20" t="s">
        <v>132</v>
      </c>
      <c r="C54" s="20">
        <v>0</v>
      </c>
      <c r="D54" s="20">
        <v>0.54</v>
      </c>
      <c r="E54" s="21" t="s">
        <v>461</v>
      </c>
      <c r="F54" s="21" t="s">
        <v>461</v>
      </c>
      <c r="G54" s="20">
        <v>3.7189990896778347</v>
      </c>
      <c r="H54" s="21">
        <v>0</v>
      </c>
      <c r="I54" s="20">
        <v>0.35799999999999998</v>
      </c>
      <c r="J54" s="21" t="s">
        <v>461</v>
      </c>
      <c r="K54" s="21" t="s">
        <v>461</v>
      </c>
      <c r="L54" s="20" t="s">
        <v>513</v>
      </c>
      <c r="M54" s="22" t="s">
        <v>462</v>
      </c>
    </row>
    <row r="55" spans="1:13" x14ac:dyDescent="0.15">
      <c r="A55" s="20" t="s">
        <v>512</v>
      </c>
      <c r="B55" s="20" t="s">
        <v>132</v>
      </c>
      <c r="C55" s="20">
        <v>0</v>
      </c>
      <c r="D55" s="20">
        <v>0.49</v>
      </c>
      <c r="E55" s="21" t="s">
        <v>461</v>
      </c>
      <c r="F55" s="21" t="s">
        <v>461</v>
      </c>
      <c r="G55" s="20">
        <v>2.9974022513821357</v>
      </c>
      <c r="H55" s="21">
        <v>0</v>
      </c>
      <c r="I55" s="20">
        <v>0.26900000000000002</v>
      </c>
      <c r="J55" s="21" t="s">
        <v>461</v>
      </c>
      <c r="K55" s="21" t="s">
        <v>461</v>
      </c>
      <c r="L55" s="20" t="s">
        <v>513</v>
      </c>
      <c r="M55" s="22" t="s">
        <v>462</v>
      </c>
    </row>
    <row r="56" spans="1:13" x14ac:dyDescent="0.15">
      <c r="A56" s="20" t="s">
        <v>512</v>
      </c>
      <c r="B56" s="20" t="s">
        <v>132</v>
      </c>
      <c r="C56" s="20">
        <v>0</v>
      </c>
      <c r="D56" s="20">
        <v>0.56999999999999995</v>
      </c>
      <c r="E56" s="21" t="s">
        <v>461</v>
      </c>
      <c r="F56" s="21" t="s">
        <v>461</v>
      </c>
      <c r="G56" s="20">
        <v>3.0529097004818047</v>
      </c>
      <c r="H56" s="21">
        <v>0</v>
      </c>
      <c r="I56" s="20">
        <v>0.316</v>
      </c>
      <c r="J56" s="21" t="s">
        <v>461</v>
      </c>
      <c r="K56" s="21" t="s">
        <v>461</v>
      </c>
      <c r="L56" s="20" t="s">
        <v>513</v>
      </c>
      <c r="M56" s="22" t="s">
        <v>462</v>
      </c>
    </row>
    <row r="57" spans="1:13" x14ac:dyDescent="0.15">
      <c r="A57" s="20" t="s">
        <v>512</v>
      </c>
      <c r="B57" s="20" t="s">
        <v>132</v>
      </c>
      <c r="C57" s="20">
        <v>0</v>
      </c>
      <c r="D57" s="20">
        <v>0.56000000000000005</v>
      </c>
      <c r="E57" s="21" t="s">
        <v>461</v>
      </c>
      <c r="F57" s="21" t="s">
        <v>461</v>
      </c>
      <c r="G57" s="20">
        <v>2.9974022513821357</v>
      </c>
      <c r="H57" s="21">
        <v>0</v>
      </c>
      <c r="I57" s="20">
        <v>0.314</v>
      </c>
      <c r="J57" s="21" t="s">
        <v>461</v>
      </c>
      <c r="K57" s="21" t="s">
        <v>461</v>
      </c>
      <c r="L57" s="20" t="s">
        <v>513</v>
      </c>
      <c r="M57" s="22" t="s">
        <v>462</v>
      </c>
    </row>
    <row r="58" spans="1:13" x14ac:dyDescent="0.15">
      <c r="A58" s="20" t="s">
        <v>514</v>
      </c>
      <c r="B58" s="20" t="s">
        <v>295</v>
      </c>
      <c r="C58" s="20">
        <v>0.13</v>
      </c>
      <c r="D58" s="20">
        <v>0.38</v>
      </c>
      <c r="E58" s="21" t="s">
        <v>461</v>
      </c>
      <c r="F58" s="21" t="s">
        <v>461</v>
      </c>
      <c r="G58" s="20">
        <v>4.1630586824751878</v>
      </c>
      <c r="H58" s="21">
        <v>1.953548947254178</v>
      </c>
      <c r="I58" s="20">
        <v>0.27900000000000003</v>
      </c>
      <c r="J58" s="21" t="s">
        <v>461</v>
      </c>
      <c r="K58" s="21" t="s">
        <v>461</v>
      </c>
      <c r="L58" s="20" t="s">
        <v>515</v>
      </c>
      <c r="M58" s="22" t="s">
        <v>462</v>
      </c>
    </row>
    <row r="59" spans="1:13" x14ac:dyDescent="0.15">
      <c r="A59" s="20" t="s">
        <v>514</v>
      </c>
      <c r="B59" s="20" t="s">
        <v>295</v>
      </c>
      <c r="C59" s="20">
        <v>0.16</v>
      </c>
      <c r="D59" s="20">
        <v>0.36</v>
      </c>
      <c r="E59" s="21" t="s">
        <v>461</v>
      </c>
      <c r="F59" s="21" t="s">
        <v>461</v>
      </c>
      <c r="G59" s="20">
        <v>4.4405959279735345</v>
      </c>
      <c r="H59" s="21">
        <v>2.8217929238115911</v>
      </c>
      <c r="I59" s="20">
        <v>0.27100000000000002</v>
      </c>
      <c r="J59" s="21" t="s">
        <v>461</v>
      </c>
      <c r="K59" s="21" t="s">
        <v>461</v>
      </c>
      <c r="L59" s="20" t="s">
        <v>515</v>
      </c>
      <c r="M59" s="22" t="s">
        <v>462</v>
      </c>
    </row>
    <row r="60" spans="1:13" x14ac:dyDescent="0.15">
      <c r="A60" s="20" t="s">
        <v>516</v>
      </c>
      <c r="B60" s="20" t="s">
        <v>117</v>
      </c>
      <c r="C60" s="20">
        <v>0.12</v>
      </c>
      <c r="D60" s="20">
        <v>0.7</v>
      </c>
      <c r="E60" s="21" t="s">
        <v>461</v>
      </c>
      <c r="F60" s="21" t="s">
        <v>461</v>
      </c>
      <c r="G60" s="20">
        <v>1.3876862274917294</v>
      </c>
      <c r="H60" s="21">
        <v>0.6511829824180595</v>
      </c>
      <c r="I60" s="20">
        <v>0.158</v>
      </c>
      <c r="J60" s="21" t="s">
        <v>461</v>
      </c>
      <c r="K60" s="21" t="s">
        <v>461</v>
      </c>
      <c r="L60" s="20" t="s">
        <v>515</v>
      </c>
      <c r="M60" s="22" t="s">
        <v>462</v>
      </c>
    </row>
    <row r="61" spans="1:13" x14ac:dyDescent="0.15">
      <c r="A61" s="20" t="s">
        <v>516</v>
      </c>
      <c r="B61" s="20" t="s">
        <v>117</v>
      </c>
      <c r="C61" s="20">
        <v>0.11</v>
      </c>
      <c r="D61" s="20">
        <v>0.65</v>
      </c>
      <c r="E61" s="21" t="s">
        <v>461</v>
      </c>
      <c r="F61" s="21" t="s">
        <v>461</v>
      </c>
      <c r="G61" s="20">
        <v>1.3876862274917294</v>
      </c>
      <c r="H61" s="21">
        <v>0.6511829824180595</v>
      </c>
      <c r="I61" s="20">
        <v>0.151</v>
      </c>
      <c r="J61" s="21" t="s">
        <v>461</v>
      </c>
      <c r="K61" s="21" t="s">
        <v>461</v>
      </c>
      <c r="L61" s="20" t="s">
        <v>515</v>
      </c>
      <c r="M61" s="22" t="s">
        <v>462</v>
      </c>
    </row>
    <row r="62" spans="1:13" x14ac:dyDescent="0.15">
      <c r="A62" s="20" t="s">
        <v>517</v>
      </c>
      <c r="B62" s="20" t="s">
        <v>121</v>
      </c>
      <c r="C62" s="20">
        <v>0</v>
      </c>
      <c r="D62" s="20">
        <v>0.44</v>
      </c>
      <c r="E62" s="21" t="s">
        <v>461</v>
      </c>
      <c r="F62" s="21" t="s">
        <v>461</v>
      </c>
      <c r="G62" s="20">
        <v>1.554208574790737</v>
      </c>
      <c r="H62" s="21">
        <v>0</v>
      </c>
      <c r="I62" s="20">
        <v>0.11700000000000001</v>
      </c>
      <c r="J62" s="21" t="s">
        <v>461</v>
      </c>
      <c r="K62" s="21" t="s">
        <v>461</v>
      </c>
      <c r="L62" s="20"/>
      <c r="M62" s="22" t="s">
        <v>462</v>
      </c>
    </row>
    <row r="63" spans="1:13" x14ac:dyDescent="0.15">
      <c r="A63" s="20" t="s">
        <v>517</v>
      </c>
      <c r="B63" s="20" t="s">
        <v>121</v>
      </c>
      <c r="C63" s="20">
        <v>0</v>
      </c>
      <c r="D63" s="20">
        <v>0.44</v>
      </c>
      <c r="E63" s="21" t="s">
        <v>461</v>
      </c>
      <c r="F63" s="21" t="s">
        <v>461</v>
      </c>
      <c r="G63" s="20">
        <v>1.6097160238904058</v>
      </c>
      <c r="H63" s="21">
        <v>0</v>
      </c>
      <c r="I63" s="20">
        <v>0.122</v>
      </c>
      <c r="J63" s="21" t="s">
        <v>461</v>
      </c>
      <c r="K63" s="21" t="s">
        <v>461</v>
      </c>
      <c r="L63" s="20"/>
      <c r="M63" s="22" t="s">
        <v>462</v>
      </c>
    </row>
    <row r="64" spans="1:13" x14ac:dyDescent="0.15">
      <c r="A64" s="20" t="s">
        <v>518</v>
      </c>
      <c r="B64" s="20" t="s">
        <v>519</v>
      </c>
      <c r="C64" s="20">
        <v>0</v>
      </c>
      <c r="D64" s="20">
        <v>0.64</v>
      </c>
      <c r="E64" s="21" t="s">
        <v>461</v>
      </c>
      <c r="F64" s="21" t="s">
        <v>461</v>
      </c>
      <c r="G64" s="20">
        <v>3.5524767423788273</v>
      </c>
      <c r="H64" s="21">
        <v>0</v>
      </c>
      <c r="I64" s="20">
        <v>0.40899999999999997</v>
      </c>
      <c r="J64" s="21" t="s">
        <v>461</v>
      </c>
      <c r="K64" s="21" t="s">
        <v>461</v>
      </c>
      <c r="L64" s="20"/>
      <c r="M64" s="22" t="s">
        <v>462</v>
      </c>
    </row>
    <row r="65" spans="1:13" x14ac:dyDescent="0.15">
      <c r="A65" s="20" t="s">
        <v>518</v>
      </c>
      <c r="B65" s="20" t="s">
        <v>519</v>
      </c>
      <c r="C65" s="20">
        <v>0</v>
      </c>
      <c r="D65" s="20">
        <v>0.64</v>
      </c>
      <c r="E65" s="21" t="s">
        <v>461</v>
      </c>
      <c r="F65" s="21" t="s">
        <v>461</v>
      </c>
      <c r="G65" s="20">
        <v>3.1639245986811426</v>
      </c>
      <c r="H65" s="21">
        <v>0</v>
      </c>
      <c r="I65" s="20">
        <v>0.34699999999999998</v>
      </c>
      <c r="J65" s="21" t="s">
        <v>461</v>
      </c>
      <c r="K65" s="21" t="s">
        <v>461</v>
      </c>
      <c r="L65" s="20"/>
      <c r="M65" s="22" t="s">
        <v>462</v>
      </c>
    </row>
    <row r="66" spans="1:13" x14ac:dyDescent="0.15">
      <c r="A66" s="20" t="s">
        <v>520</v>
      </c>
      <c r="B66" s="20" t="s">
        <v>116</v>
      </c>
      <c r="C66" s="20">
        <v>0.26</v>
      </c>
      <c r="D66" s="20">
        <v>0.23</v>
      </c>
      <c r="E66" s="21" t="s">
        <v>461</v>
      </c>
      <c r="F66" s="21" t="s">
        <v>461</v>
      </c>
      <c r="G66" s="20">
        <v>3.5524767423788273</v>
      </c>
      <c r="H66" s="21">
        <v>3.6900369003690039</v>
      </c>
      <c r="I66" s="20">
        <v>0.14699999999999999</v>
      </c>
      <c r="J66" s="21" t="s">
        <v>461</v>
      </c>
      <c r="K66" s="21" t="s">
        <v>461</v>
      </c>
      <c r="L66" s="20" t="s">
        <v>467</v>
      </c>
      <c r="M66" s="22" t="s">
        <v>462</v>
      </c>
    </row>
    <row r="67" spans="1:13" ht="16" customHeight="1" x14ac:dyDescent="0.15">
      <c r="A67" s="20" t="s">
        <v>521</v>
      </c>
      <c r="B67" s="20" t="s">
        <v>522</v>
      </c>
      <c r="C67" s="20"/>
      <c r="D67" s="20">
        <v>0.61</v>
      </c>
      <c r="E67" s="21" t="s">
        <v>461</v>
      </c>
      <c r="F67" s="21" t="s">
        <v>461</v>
      </c>
      <c r="G67" s="20">
        <v>2.3313128621861052</v>
      </c>
      <c r="H67" s="21">
        <v>0</v>
      </c>
      <c r="I67" s="20">
        <v>0.249</v>
      </c>
      <c r="J67" s="21" t="s">
        <v>461</v>
      </c>
      <c r="K67" s="21" t="s">
        <v>461</v>
      </c>
      <c r="L67" s="20"/>
      <c r="M67" s="22" t="s">
        <v>462</v>
      </c>
    </row>
    <row r="68" spans="1:13" x14ac:dyDescent="0.15">
      <c r="A68" s="20" t="s">
        <v>523</v>
      </c>
      <c r="B68" s="20" t="s">
        <v>133</v>
      </c>
      <c r="C68" s="20">
        <v>0</v>
      </c>
      <c r="D68" s="20">
        <v>0.5</v>
      </c>
      <c r="E68" s="21" t="s">
        <v>461</v>
      </c>
      <c r="F68" s="21" t="s">
        <v>461</v>
      </c>
      <c r="G68" s="20">
        <v>2.8863873531827973</v>
      </c>
      <c r="H68" s="21">
        <v>0.43412198827870629</v>
      </c>
      <c r="I68" s="20">
        <v>0.26800000000000002</v>
      </c>
      <c r="J68" s="21" t="s">
        <v>461</v>
      </c>
      <c r="K68" s="21" t="s">
        <v>461</v>
      </c>
      <c r="L68" s="20" t="s">
        <v>524</v>
      </c>
      <c r="M68" s="22" t="s">
        <v>462</v>
      </c>
    </row>
    <row r="69" spans="1:13" x14ac:dyDescent="0.15">
      <c r="A69" s="20" t="s">
        <v>525</v>
      </c>
      <c r="B69" s="20" t="s">
        <v>204</v>
      </c>
      <c r="C69" s="20">
        <v>0.35</v>
      </c>
      <c r="D69" s="20">
        <v>0.15</v>
      </c>
      <c r="E69" s="21" t="s">
        <v>461</v>
      </c>
      <c r="F69" s="21" t="s">
        <v>461</v>
      </c>
      <c r="G69" s="20">
        <v>4.5516108261728716</v>
      </c>
      <c r="H69" s="21">
        <v>6.0777078359018892</v>
      </c>
      <c r="I69" s="20">
        <v>0.122</v>
      </c>
      <c r="J69" s="21" t="s">
        <v>461</v>
      </c>
      <c r="K69" s="21" t="s">
        <v>461</v>
      </c>
      <c r="L69" s="20"/>
      <c r="M69" s="23" t="s">
        <v>462</v>
      </c>
    </row>
    <row r="70" spans="1:13" ht="16" x14ac:dyDescent="0.15">
      <c r="A70" s="20" t="s">
        <v>441</v>
      </c>
      <c r="B70" s="20" t="s">
        <v>85</v>
      </c>
      <c r="C70" s="20">
        <v>0.33</v>
      </c>
      <c r="D70" s="20">
        <v>0.09</v>
      </c>
      <c r="E70" s="20">
        <v>0</v>
      </c>
      <c r="F70" s="20">
        <v>0</v>
      </c>
      <c r="G70" s="20">
        <v>7.94</v>
      </c>
      <c r="H70" s="20">
        <v>2.76</v>
      </c>
      <c r="I70" s="20">
        <v>0.47</v>
      </c>
      <c r="J70" s="20">
        <v>0</v>
      </c>
      <c r="K70" s="20">
        <v>0</v>
      </c>
      <c r="L70" s="24" t="s">
        <v>526</v>
      </c>
      <c r="M70" s="25" t="s">
        <v>527</v>
      </c>
    </row>
    <row r="71" spans="1:13" ht="16" x14ac:dyDescent="0.15">
      <c r="A71" s="20" t="s">
        <v>441</v>
      </c>
      <c r="B71" s="20" t="s">
        <v>85</v>
      </c>
      <c r="C71" s="20">
        <v>0.37</v>
      </c>
      <c r="D71" s="20">
        <v>1.2999999999999999E-2</v>
      </c>
      <c r="E71" s="20">
        <v>0</v>
      </c>
      <c r="F71" s="20">
        <v>0</v>
      </c>
      <c r="G71" s="20">
        <v>7.56</v>
      </c>
      <c r="H71" s="20">
        <v>0.38</v>
      </c>
      <c r="I71" s="20">
        <v>0.51</v>
      </c>
      <c r="J71" s="20">
        <v>0</v>
      </c>
      <c r="K71" s="20">
        <v>0</v>
      </c>
      <c r="L71" s="24" t="s">
        <v>526</v>
      </c>
      <c r="M71" s="25" t="s">
        <v>527</v>
      </c>
    </row>
    <row r="72" spans="1:13" ht="16" x14ac:dyDescent="0.15">
      <c r="A72" s="20" t="s">
        <v>441</v>
      </c>
      <c r="B72" s="20" t="s">
        <v>85</v>
      </c>
      <c r="C72" s="20">
        <v>0.3</v>
      </c>
      <c r="D72" s="20">
        <v>0.02</v>
      </c>
      <c r="E72" s="20">
        <v>0</v>
      </c>
      <c r="F72" s="20">
        <v>0</v>
      </c>
      <c r="G72" s="20">
        <v>8.15</v>
      </c>
      <c r="H72" s="20">
        <v>0.69</v>
      </c>
      <c r="I72" s="20">
        <v>0.44</v>
      </c>
      <c r="J72" s="20">
        <v>0</v>
      </c>
      <c r="K72" s="20">
        <v>0</v>
      </c>
      <c r="L72" s="24" t="s">
        <v>526</v>
      </c>
      <c r="M72" s="25" t="s">
        <v>527</v>
      </c>
    </row>
    <row r="73" spans="1:13" x14ac:dyDescent="0.15">
      <c r="A73" s="20" t="s">
        <v>528</v>
      </c>
      <c r="B73" s="20" t="s">
        <v>116</v>
      </c>
      <c r="C73" s="20">
        <v>0.18</v>
      </c>
      <c r="D73" s="20">
        <v>0.32</v>
      </c>
      <c r="E73" s="20">
        <v>0</v>
      </c>
      <c r="F73" s="20">
        <v>0.06</v>
      </c>
      <c r="G73" s="20">
        <v>3.7</v>
      </c>
      <c r="H73" s="20">
        <v>4.4000000000000004</v>
      </c>
      <c r="I73" s="20">
        <v>0.12</v>
      </c>
      <c r="J73" s="20">
        <v>0</v>
      </c>
      <c r="K73" s="20">
        <v>0.7</v>
      </c>
      <c r="L73" s="20" t="s">
        <v>467</v>
      </c>
      <c r="M73" s="25" t="s">
        <v>527</v>
      </c>
    </row>
    <row r="74" spans="1:13" x14ac:dyDescent="0.15">
      <c r="A74" s="20" t="s">
        <v>54</v>
      </c>
      <c r="B74" s="20" t="s">
        <v>193</v>
      </c>
      <c r="C74" s="20">
        <v>0.115</v>
      </c>
      <c r="D74" s="20">
        <v>0.38200000000000001</v>
      </c>
      <c r="E74" s="20">
        <v>5.7000000000000002E-2</v>
      </c>
      <c r="F74" s="20">
        <v>5.0000000000000001E-3</v>
      </c>
      <c r="G74" s="20">
        <v>13.26</v>
      </c>
      <c r="H74" s="20">
        <v>21.87</v>
      </c>
      <c r="I74" s="20">
        <v>0.38</v>
      </c>
      <c r="J74" s="20">
        <v>1.98</v>
      </c>
      <c r="K74" s="20">
        <v>0</v>
      </c>
      <c r="L74" s="20" t="s">
        <v>467</v>
      </c>
      <c r="M74" s="25" t="s">
        <v>527</v>
      </c>
    </row>
    <row r="75" spans="1:13" x14ac:dyDescent="0.15">
      <c r="A75" s="20" t="s">
        <v>529</v>
      </c>
      <c r="B75" s="21" t="s">
        <v>131</v>
      </c>
      <c r="C75" s="20">
        <v>0.4</v>
      </c>
      <c r="D75" s="20">
        <v>0</v>
      </c>
      <c r="E75" s="20">
        <v>0</v>
      </c>
      <c r="F75" s="20">
        <v>0</v>
      </c>
      <c r="G75" s="20">
        <v>11.95</v>
      </c>
      <c r="H75" s="20">
        <v>0</v>
      </c>
      <c r="I75" s="20">
        <v>0.5</v>
      </c>
      <c r="J75" s="20">
        <v>0</v>
      </c>
      <c r="K75" s="20">
        <v>0</v>
      </c>
      <c r="L75" s="20"/>
      <c r="M75" s="25" t="s">
        <v>527</v>
      </c>
    </row>
    <row r="76" spans="1:13" ht="15" customHeight="1" x14ac:dyDescent="0.15">
      <c r="A76" s="22" t="s">
        <v>530</v>
      </c>
      <c r="B76" s="22" t="s">
        <v>530</v>
      </c>
      <c r="C76" s="20">
        <v>0.03</v>
      </c>
      <c r="D76" s="20">
        <v>0.51</v>
      </c>
      <c r="E76" s="21" t="s">
        <v>461</v>
      </c>
      <c r="F76" s="21" t="s">
        <v>461</v>
      </c>
      <c r="G76" s="20">
        <v>2.9444444444444442</v>
      </c>
      <c r="H76" s="21">
        <v>0</v>
      </c>
      <c r="I76" s="20">
        <v>0.27</v>
      </c>
      <c r="J76" s="21"/>
      <c r="K76" s="21"/>
      <c r="L76" s="26"/>
      <c r="M76" s="22" t="s">
        <v>531</v>
      </c>
    </row>
    <row r="77" spans="1:13" x14ac:dyDescent="0.15">
      <c r="A77" s="20" t="s">
        <v>532</v>
      </c>
      <c r="B77" s="20" t="s">
        <v>532</v>
      </c>
      <c r="C77" s="20">
        <v>0.31</v>
      </c>
      <c r="D77" s="20">
        <v>0.24</v>
      </c>
      <c r="E77" s="21" t="s">
        <v>461</v>
      </c>
      <c r="F77" s="21" t="s">
        <v>461</v>
      </c>
      <c r="G77" s="20">
        <v>5.0555555555555554</v>
      </c>
      <c r="H77" s="21">
        <v>6.0869565217391308</v>
      </c>
      <c r="I77" s="20">
        <v>0.22</v>
      </c>
      <c r="J77" s="21"/>
      <c r="K77" s="21"/>
      <c r="L77" s="26"/>
      <c r="M77" s="22" t="s">
        <v>531</v>
      </c>
    </row>
    <row r="78" spans="1:13" ht="15" x14ac:dyDescent="0.15">
      <c r="A78" s="27" t="s">
        <v>533</v>
      </c>
      <c r="B78" s="27" t="s">
        <v>533</v>
      </c>
      <c r="C78" s="20">
        <f>H78*46/(G78*180)</f>
        <v>0.34848484848484845</v>
      </c>
      <c r="D78" s="20">
        <v>0.13</v>
      </c>
      <c r="E78" s="21">
        <v>0.5</v>
      </c>
      <c r="F78" s="21">
        <v>0.04</v>
      </c>
      <c r="G78" s="20">
        <v>8.8000000000000007</v>
      </c>
      <c r="H78" s="21">
        <v>12</v>
      </c>
      <c r="I78" s="20">
        <v>0.22</v>
      </c>
      <c r="J78" s="26"/>
      <c r="K78" s="21"/>
      <c r="L78" s="26"/>
      <c r="M78" s="22" t="s">
        <v>534</v>
      </c>
    </row>
    <row r="79" spans="1:13" ht="15" x14ac:dyDescent="0.15">
      <c r="A79" s="27" t="s">
        <v>535</v>
      </c>
      <c r="B79" s="27" t="s">
        <v>535</v>
      </c>
      <c r="C79" s="20">
        <f t="shared" ref="C79:C83" si="0">H79*46/(G79*180)</f>
        <v>0.36203703703703705</v>
      </c>
      <c r="D79" s="20">
        <v>0.18</v>
      </c>
      <c r="E79" s="21">
        <v>0.3</v>
      </c>
      <c r="F79" s="21">
        <v>0.37</v>
      </c>
      <c r="G79" s="20">
        <v>7.2</v>
      </c>
      <c r="H79" s="21">
        <v>10.199999999999999</v>
      </c>
      <c r="I79" s="20">
        <v>0.28000000000000003</v>
      </c>
      <c r="J79" s="26"/>
      <c r="K79" s="21"/>
      <c r="L79" s="26"/>
      <c r="M79" s="22" t="s">
        <v>534</v>
      </c>
    </row>
    <row r="80" spans="1:13" ht="15" x14ac:dyDescent="0.15">
      <c r="A80" s="27" t="s">
        <v>536</v>
      </c>
      <c r="B80" s="27" t="s">
        <v>536</v>
      </c>
      <c r="C80" s="20">
        <f t="shared" si="0"/>
        <v>0.2514991181657848</v>
      </c>
      <c r="D80" s="20">
        <v>0.27</v>
      </c>
      <c r="E80" s="21">
        <v>0.1</v>
      </c>
      <c r="F80" s="21">
        <v>0.41</v>
      </c>
      <c r="G80" s="20">
        <v>6.3</v>
      </c>
      <c r="H80" s="20">
        <v>6.2</v>
      </c>
      <c r="I80" s="20">
        <v>0.3</v>
      </c>
      <c r="J80" s="21"/>
      <c r="K80" s="21"/>
      <c r="L80" s="26"/>
      <c r="M80" s="22" t="s">
        <v>534</v>
      </c>
    </row>
    <row r="81" spans="1:13" ht="15" x14ac:dyDescent="0.15">
      <c r="A81" s="27" t="s">
        <v>56</v>
      </c>
      <c r="B81" s="27" t="s">
        <v>56</v>
      </c>
      <c r="C81" s="20">
        <f t="shared" si="0"/>
        <v>0</v>
      </c>
      <c r="D81" s="20">
        <v>0.51</v>
      </c>
      <c r="E81" s="20">
        <v>0</v>
      </c>
      <c r="F81" s="20">
        <v>0</v>
      </c>
      <c r="G81" s="20">
        <v>4.2</v>
      </c>
      <c r="H81" s="20">
        <v>0</v>
      </c>
      <c r="I81" s="20">
        <v>0.46</v>
      </c>
      <c r="J81" s="21"/>
      <c r="K81" s="21"/>
      <c r="L81" s="26"/>
      <c r="M81" s="22" t="s">
        <v>534</v>
      </c>
    </row>
    <row r="82" spans="1:13" ht="15" x14ac:dyDescent="0.15">
      <c r="A82" s="27" t="s">
        <v>537</v>
      </c>
      <c r="B82" s="27" t="s">
        <v>537</v>
      </c>
      <c r="C82" s="20">
        <f t="shared" si="0"/>
        <v>0</v>
      </c>
      <c r="D82" s="20">
        <v>0.52</v>
      </c>
      <c r="E82" s="20">
        <v>0</v>
      </c>
      <c r="F82" s="20">
        <v>0</v>
      </c>
      <c r="G82" s="20">
        <v>4.4000000000000004</v>
      </c>
      <c r="H82" s="21">
        <v>0</v>
      </c>
      <c r="I82" s="20">
        <v>0.42</v>
      </c>
      <c r="J82" s="21"/>
      <c r="K82" s="21"/>
      <c r="L82" s="26"/>
      <c r="M82" s="22" t="s">
        <v>534</v>
      </c>
    </row>
    <row r="83" spans="1:13" ht="16" thickBot="1" x14ac:dyDescent="0.2">
      <c r="A83" s="28" t="s">
        <v>538</v>
      </c>
      <c r="B83" s="28" t="s">
        <v>538</v>
      </c>
      <c r="C83" s="29">
        <f t="shared" si="0"/>
        <v>0</v>
      </c>
      <c r="D83" s="29">
        <v>0.79</v>
      </c>
      <c r="E83" s="29">
        <v>0</v>
      </c>
      <c r="F83" s="29">
        <v>0</v>
      </c>
      <c r="G83" s="29">
        <v>2.8</v>
      </c>
      <c r="H83" s="30">
        <v>0</v>
      </c>
      <c r="I83" s="29">
        <v>0.45</v>
      </c>
      <c r="J83" s="30"/>
      <c r="K83" s="30"/>
      <c r="L83" s="31"/>
      <c r="M83" s="32" t="s">
        <v>534</v>
      </c>
    </row>
    <row r="84" spans="1:13" x14ac:dyDescent="0.15">
      <c r="L84" s="33"/>
    </row>
    <row r="85" spans="1:13" x14ac:dyDescent="0.15">
      <c r="L85" s="33"/>
    </row>
    <row r="86" spans="1:13" x14ac:dyDescent="0.15">
      <c r="L86" s="33"/>
    </row>
    <row r="87" spans="1:13" x14ac:dyDescent="0.15">
      <c r="L87" s="33"/>
    </row>
    <row r="88" spans="1:13" x14ac:dyDescent="0.15">
      <c r="L88" s="33"/>
    </row>
    <row r="89" spans="1:13" x14ac:dyDescent="0.15">
      <c r="L89" s="33"/>
    </row>
    <row r="90" spans="1:13" x14ac:dyDescent="0.15">
      <c r="L90" s="33"/>
    </row>
    <row r="91" spans="1:13" x14ac:dyDescent="0.15">
      <c r="L91" s="33"/>
    </row>
    <row r="92" spans="1:13" x14ac:dyDescent="0.15">
      <c r="L92" s="33"/>
    </row>
    <row r="93" spans="1:13" x14ac:dyDescent="0.15">
      <c r="L93" s="33"/>
    </row>
    <row r="94" spans="1:13" x14ac:dyDescent="0.15">
      <c r="L94" s="33"/>
    </row>
    <row r="95" spans="1:13" x14ac:dyDescent="0.15">
      <c r="L95" s="33"/>
    </row>
    <row r="96" spans="1:13" x14ac:dyDescent="0.15">
      <c r="L96" s="33"/>
    </row>
    <row r="97" spans="1:12" x14ac:dyDescent="0.15">
      <c r="L97" s="33"/>
    </row>
    <row r="98" spans="1:12" ht="20" x14ac:dyDescent="0.2">
      <c r="A98" s="34"/>
      <c r="L98" s="33"/>
    </row>
    <row r="99" spans="1:12" ht="20" x14ac:dyDescent="0.2">
      <c r="A99" s="34"/>
      <c r="L99" s="33"/>
    </row>
    <row r="100" spans="1:12" ht="20" x14ac:dyDescent="0.2">
      <c r="A100" s="34"/>
      <c r="C100" s="34"/>
      <c r="D100" s="34"/>
      <c r="E100" s="34"/>
      <c r="F100" s="34"/>
      <c r="G100" s="34"/>
      <c r="H100" s="34"/>
      <c r="I100" s="34"/>
      <c r="J100" s="34"/>
      <c r="K100" s="34"/>
      <c r="L100" s="34"/>
    </row>
    <row r="101" spans="1:12" ht="20" x14ac:dyDescent="0.2">
      <c r="A101" s="34"/>
      <c r="E101" s="34"/>
      <c r="F101" s="34"/>
      <c r="G101" s="34"/>
      <c r="H101" s="34"/>
      <c r="I101" s="34"/>
      <c r="J101" s="34"/>
      <c r="K101" s="34"/>
      <c r="L101" s="34"/>
    </row>
    <row r="102" spans="1:12" ht="20" x14ac:dyDescent="0.2">
      <c r="A102" s="34"/>
      <c r="E102" s="34"/>
      <c r="F102" s="34"/>
      <c r="G102" s="34"/>
      <c r="H102" s="34"/>
      <c r="I102" s="34"/>
      <c r="J102" s="34"/>
      <c r="K102" s="34"/>
      <c r="L102" s="34"/>
    </row>
    <row r="103" spans="1:12" ht="20" x14ac:dyDescent="0.2">
      <c r="A103" s="34"/>
      <c r="E103" s="34"/>
      <c r="F103" s="34"/>
      <c r="G103" s="34"/>
      <c r="H103" s="34"/>
      <c r="I103" s="34"/>
      <c r="J103" s="34"/>
      <c r="K103" s="34"/>
      <c r="L103" s="34"/>
    </row>
    <row r="104" spans="1:12" ht="20" x14ac:dyDescent="0.2">
      <c r="A104" s="34"/>
      <c r="E104" s="34"/>
      <c r="F104" s="34"/>
      <c r="G104" s="34"/>
      <c r="H104" s="34"/>
      <c r="I104" s="34"/>
      <c r="J104" s="34"/>
      <c r="K104" s="34"/>
      <c r="L104" s="34"/>
    </row>
    <row r="105" spans="1:12" ht="20" x14ac:dyDescent="0.2">
      <c r="A105" s="34"/>
      <c r="E105" s="34"/>
      <c r="F105" s="34"/>
      <c r="G105" s="34"/>
      <c r="H105" s="34"/>
      <c r="I105" s="34"/>
      <c r="J105" s="34"/>
      <c r="K105" s="34"/>
      <c r="L105" s="34"/>
    </row>
    <row r="106" spans="1:12" ht="20" x14ac:dyDescent="0.2">
      <c r="A106" s="34"/>
      <c r="E106" s="34"/>
      <c r="F106" s="34"/>
      <c r="G106" s="34"/>
      <c r="H106" s="34"/>
      <c r="I106" s="34"/>
      <c r="J106" s="34"/>
      <c r="K106" s="34"/>
      <c r="L106" s="34"/>
    </row>
    <row r="107" spans="1:12" ht="20" x14ac:dyDescent="0.2">
      <c r="A107" s="34"/>
    </row>
    <row r="108" spans="1:12" ht="20" x14ac:dyDescent="0.2">
      <c r="A108" s="34"/>
    </row>
    <row r="109" spans="1:12" ht="20" x14ac:dyDescent="0.2">
      <c r="A109" s="34"/>
    </row>
    <row r="110" spans="1:12" ht="20" x14ac:dyDescent="0.2">
      <c r="A110" s="34"/>
    </row>
    <row r="111" spans="1:12" ht="20" x14ac:dyDescent="0.2">
      <c r="A111" s="34"/>
    </row>
    <row r="112" spans="1:12" ht="20" x14ac:dyDescent="0.2">
      <c r="A112" s="34"/>
    </row>
    <row r="113" spans="1:12" ht="20" x14ac:dyDescent="0.2">
      <c r="A113" s="34"/>
    </row>
    <row r="114" spans="1:12" ht="20" x14ac:dyDescent="0.2">
      <c r="A114" s="34"/>
    </row>
    <row r="115" spans="1:12" ht="20" x14ac:dyDescent="0.2">
      <c r="A115" s="34"/>
    </row>
    <row r="116" spans="1:12" ht="20" x14ac:dyDescent="0.2">
      <c r="A116" s="34"/>
    </row>
    <row r="118" spans="1:12" ht="20" x14ac:dyDescent="0.2">
      <c r="A118" s="34"/>
    </row>
    <row r="119" spans="1:12" ht="20" x14ac:dyDescent="0.2">
      <c r="A119" s="34"/>
    </row>
    <row r="120" spans="1:12" ht="20" x14ac:dyDescent="0.2">
      <c r="A120" s="34"/>
    </row>
    <row r="121" spans="1:12" ht="20" x14ac:dyDescent="0.2">
      <c r="A121" s="34"/>
    </row>
    <row r="122" spans="1:12" ht="20" x14ac:dyDescent="0.2">
      <c r="A122" s="34"/>
    </row>
    <row r="123" spans="1:12" ht="20" x14ac:dyDescent="0.2">
      <c r="A123" s="34"/>
    </row>
    <row r="124" spans="1:12" ht="20" x14ac:dyDescent="0.2">
      <c r="A124" s="34"/>
      <c r="L124" s="33"/>
    </row>
    <row r="125" spans="1:12" ht="20" x14ac:dyDescent="0.2">
      <c r="A125" s="34"/>
    </row>
    <row r="126" spans="1:12" ht="20" x14ac:dyDescent="0.2">
      <c r="A126" s="34"/>
    </row>
    <row r="127" spans="1:12" ht="20" x14ac:dyDescent="0.2">
      <c r="A127" s="34"/>
    </row>
    <row r="128" spans="1:12" ht="20" x14ac:dyDescent="0.2">
      <c r="A128" s="34"/>
    </row>
    <row r="129" spans="1:12" ht="20" x14ac:dyDescent="0.2">
      <c r="A129" s="34"/>
    </row>
    <row r="136" spans="1:12" x14ac:dyDescent="0.15">
      <c r="L136" s="33"/>
    </row>
    <row r="140" spans="1:12" x14ac:dyDescent="0.15">
      <c r="L140" s="33"/>
    </row>
    <row r="152" spans="12:12" x14ac:dyDescent="0.15">
      <c r="L152" s="33"/>
    </row>
    <row r="160" spans="12:12" x14ac:dyDescent="0.15">
      <c r="L160" s="33"/>
    </row>
    <row r="164" spans="12:12" x14ac:dyDescent="0.15">
      <c r="L164" s="3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190EB-4305-9D4E-A374-4BB940787387}">
  <dimension ref="A1:E30"/>
  <sheetViews>
    <sheetView zoomScale="93" workbookViewId="0">
      <selection activeCell="D15" sqref="D15"/>
    </sheetView>
  </sheetViews>
  <sheetFormatPr baseColWidth="10" defaultRowHeight="15" x14ac:dyDescent="0.2"/>
  <cols>
    <col min="1" max="3" width="10.83203125" style="48"/>
    <col min="4" max="4" width="28.6640625" style="48" customWidth="1"/>
    <col min="5" max="5" width="10.83203125" style="48"/>
  </cols>
  <sheetData>
    <row r="1" spans="1:5" x14ac:dyDescent="0.2">
      <c r="A1" s="48" t="s">
        <v>564</v>
      </c>
    </row>
    <row r="3" spans="1:5" x14ac:dyDescent="0.2">
      <c r="A3" s="48" t="s">
        <v>544</v>
      </c>
      <c r="B3" s="48" t="s">
        <v>545</v>
      </c>
      <c r="C3" s="48" t="s">
        <v>546</v>
      </c>
      <c r="D3" s="48" t="s">
        <v>547</v>
      </c>
      <c r="E3" s="48" t="s">
        <v>548</v>
      </c>
    </row>
    <row r="4" spans="1:5" x14ac:dyDescent="0.2">
      <c r="A4" s="48" t="s">
        <v>56</v>
      </c>
      <c r="B4" s="48" t="s">
        <v>549</v>
      </c>
      <c r="C4" s="48">
        <v>0.51</v>
      </c>
      <c r="D4" s="48" t="s">
        <v>550</v>
      </c>
      <c r="E4" s="48" t="s">
        <v>550</v>
      </c>
    </row>
    <row r="5" spans="1:5" x14ac:dyDescent="0.2">
      <c r="A5" s="48" t="s">
        <v>56</v>
      </c>
      <c r="B5" s="48" t="s">
        <v>549</v>
      </c>
      <c r="C5" s="48">
        <v>0.53</v>
      </c>
      <c r="D5" s="48" t="s">
        <v>551</v>
      </c>
      <c r="E5" s="48" t="s">
        <v>551</v>
      </c>
    </row>
    <row r="6" spans="1:5" x14ac:dyDescent="0.2">
      <c r="A6" s="48" t="s">
        <v>552</v>
      </c>
      <c r="B6" s="48" t="s">
        <v>549</v>
      </c>
      <c r="C6" s="48">
        <v>0.51</v>
      </c>
      <c r="D6" s="48" t="s">
        <v>553</v>
      </c>
      <c r="E6" s="48" t="s">
        <v>553</v>
      </c>
    </row>
    <row r="7" spans="1:5" x14ac:dyDescent="0.2">
      <c r="A7" s="48" t="s">
        <v>554</v>
      </c>
      <c r="B7" s="48" t="s">
        <v>549</v>
      </c>
      <c r="C7" s="48">
        <v>0.52</v>
      </c>
      <c r="D7" s="48" t="s">
        <v>553</v>
      </c>
      <c r="E7" s="48" t="s">
        <v>553</v>
      </c>
    </row>
    <row r="8" spans="1:5" x14ac:dyDescent="0.2">
      <c r="A8" s="48" t="s">
        <v>554</v>
      </c>
      <c r="B8" s="48" t="s">
        <v>549</v>
      </c>
      <c r="C8" s="48">
        <v>0.53</v>
      </c>
      <c r="D8" s="48" t="s">
        <v>555</v>
      </c>
      <c r="E8" s="48" t="s">
        <v>555</v>
      </c>
    </row>
    <row r="9" spans="1:5" x14ac:dyDescent="0.2">
      <c r="A9" s="48" t="s">
        <v>58</v>
      </c>
      <c r="B9" s="48" t="s">
        <v>556</v>
      </c>
      <c r="C9" s="48">
        <v>0.51</v>
      </c>
      <c r="D9" s="48" t="s">
        <v>567</v>
      </c>
      <c r="E9" s="48" t="s">
        <v>567</v>
      </c>
    </row>
    <row r="10" spans="1:5" x14ac:dyDescent="0.2">
      <c r="A10" s="48" t="s">
        <v>58</v>
      </c>
      <c r="B10" s="48" t="s">
        <v>556</v>
      </c>
      <c r="C10" s="48">
        <v>0.45</v>
      </c>
      <c r="D10" s="48" t="s">
        <v>567</v>
      </c>
      <c r="E10" s="48" t="s">
        <v>567</v>
      </c>
    </row>
    <row r="11" spans="1:5" x14ac:dyDescent="0.2">
      <c r="A11" s="48" t="s">
        <v>58</v>
      </c>
      <c r="B11" s="48" t="s">
        <v>556</v>
      </c>
      <c r="C11" s="48">
        <v>0.49</v>
      </c>
      <c r="D11" s="48" t="s">
        <v>567</v>
      </c>
      <c r="E11" s="48" t="s">
        <v>567</v>
      </c>
    </row>
    <row r="12" spans="1:5" x14ac:dyDescent="0.2">
      <c r="A12" s="48" t="s">
        <v>58</v>
      </c>
      <c r="B12" s="48" t="s">
        <v>556</v>
      </c>
      <c r="C12" s="48">
        <v>0.48</v>
      </c>
      <c r="D12" s="48" t="s">
        <v>567</v>
      </c>
      <c r="E12" s="48" t="s">
        <v>567</v>
      </c>
    </row>
    <row r="13" spans="1:5" x14ac:dyDescent="0.2">
      <c r="A13" s="48" t="s">
        <v>58</v>
      </c>
      <c r="B13" s="48" t="s">
        <v>556</v>
      </c>
      <c r="C13" s="48">
        <v>0.48</v>
      </c>
      <c r="D13" s="48" t="s">
        <v>567</v>
      </c>
      <c r="E13" s="48" t="s">
        <v>567</v>
      </c>
    </row>
    <row r="14" spans="1:5" x14ac:dyDescent="0.2">
      <c r="A14" s="48" t="s">
        <v>58</v>
      </c>
      <c r="B14" s="48" t="s">
        <v>556</v>
      </c>
      <c r="C14" s="48">
        <v>0.49</v>
      </c>
      <c r="D14" s="48" t="s">
        <v>567</v>
      </c>
      <c r="E14" s="48" t="s">
        <v>557</v>
      </c>
    </row>
    <row r="15" spans="1:5" x14ac:dyDescent="0.2">
      <c r="A15" s="48" t="s">
        <v>58</v>
      </c>
      <c r="B15" s="48" t="s">
        <v>556</v>
      </c>
      <c r="C15" s="48">
        <v>0.43</v>
      </c>
      <c r="D15" s="48" t="s">
        <v>567</v>
      </c>
      <c r="E15" s="48" t="s">
        <v>558</v>
      </c>
    </row>
    <row r="16" spans="1:5" x14ac:dyDescent="0.2">
      <c r="A16" s="48" t="s">
        <v>58</v>
      </c>
      <c r="B16" s="48" t="s">
        <v>556</v>
      </c>
      <c r="C16" s="48">
        <v>0.43</v>
      </c>
      <c r="D16" s="48" t="s">
        <v>567</v>
      </c>
      <c r="E16" s="48" t="s">
        <v>558</v>
      </c>
    </row>
    <row r="17" spans="1:5" x14ac:dyDescent="0.2">
      <c r="A17" s="48" t="s">
        <v>529</v>
      </c>
      <c r="B17" s="48" t="s">
        <v>556</v>
      </c>
      <c r="C17" s="48">
        <v>0.48</v>
      </c>
      <c r="D17" s="48" t="s">
        <v>567</v>
      </c>
      <c r="E17" s="48" t="s">
        <v>559</v>
      </c>
    </row>
    <row r="18" spans="1:5" x14ac:dyDescent="0.2">
      <c r="A18" s="48" t="s">
        <v>529</v>
      </c>
      <c r="B18" s="48" t="s">
        <v>556</v>
      </c>
      <c r="C18" s="48">
        <v>0.49</v>
      </c>
      <c r="D18" s="48" t="s">
        <v>567</v>
      </c>
      <c r="E18" s="48" t="s">
        <v>559</v>
      </c>
    </row>
    <row r="19" spans="1:5" x14ac:dyDescent="0.2">
      <c r="A19" s="48" t="s">
        <v>529</v>
      </c>
      <c r="B19" s="48" t="s">
        <v>556</v>
      </c>
      <c r="C19" s="48">
        <v>0.49</v>
      </c>
      <c r="D19" s="48" t="s">
        <v>567</v>
      </c>
      <c r="E19" s="48" t="s">
        <v>559</v>
      </c>
    </row>
    <row r="20" spans="1:5" x14ac:dyDescent="0.2">
      <c r="A20" s="48" t="s">
        <v>560</v>
      </c>
      <c r="B20" s="48" t="s">
        <v>556</v>
      </c>
      <c r="C20" s="48">
        <v>0.46</v>
      </c>
      <c r="D20" s="48" t="s">
        <v>567</v>
      </c>
      <c r="E20" s="48" t="s">
        <v>561</v>
      </c>
    </row>
    <row r="21" spans="1:5" x14ac:dyDescent="0.2">
      <c r="A21" s="48" t="s">
        <v>560</v>
      </c>
      <c r="B21" s="48" t="s">
        <v>556</v>
      </c>
      <c r="C21" s="48">
        <v>0.48</v>
      </c>
      <c r="D21" s="48" t="s">
        <v>567</v>
      </c>
      <c r="E21" s="48" t="s">
        <v>561</v>
      </c>
    </row>
    <row r="22" spans="1:5" x14ac:dyDescent="0.2">
      <c r="A22" s="48" t="s">
        <v>560</v>
      </c>
      <c r="B22" s="48" t="s">
        <v>556</v>
      </c>
      <c r="C22" s="48">
        <v>0.5</v>
      </c>
      <c r="D22" s="48" t="s">
        <v>567</v>
      </c>
      <c r="E22" s="48" t="s">
        <v>561</v>
      </c>
    </row>
    <row r="23" spans="1:5" x14ac:dyDescent="0.2">
      <c r="A23" s="48" t="s">
        <v>562</v>
      </c>
      <c r="B23" s="48" t="s">
        <v>556</v>
      </c>
      <c r="C23" s="48">
        <v>0.51</v>
      </c>
      <c r="D23" s="48" t="s">
        <v>567</v>
      </c>
      <c r="E23" s="48" t="s">
        <v>563</v>
      </c>
    </row>
    <row r="24" spans="1:5" x14ac:dyDescent="0.2">
      <c r="A24" s="48" t="s">
        <v>562</v>
      </c>
      <c r="B24" s="48" t="s">
        <v>556</v>
      </c>
      <c r="C24" s="48">
        <v>0.5</v>
      </c>
      <c r="D24" s="48" t="s">
        <v>567</v>
      </c>
    </row>
    <row r="25" spans="1:5" x14ac:dyDescent="0.2">
      <c r="A25" s="48" t="s">
        <v>562</v>
      </c>
      <c r="B25" s="48" t="s">
        <v>556</v>
      </c>
      <c r="C25" s="48">
        <v>0.49</v>
      </c>
      <c r="D25" s="48" t="s">
        <v>567</v>
      </c>
    </row>
    <row r="26" spans="1:5" x14ac:dyDescent="0.2">
      <c r="A26" s="48" t="s">
        <v>562</v>
      </c>
      <c r="B26" s="48" t="s">
        <v>556</v>
      </c>
      <c r="C26" s="48">
        <v>0.5</v>
      </c>
      <c r="D26" s="48" t="s">
        <v>567</v>
      </c>
    </row>
    <row r="27" spans="1:5" x14ac:dyDescent="0.2">
      <c r="A27" s="48" t="s">
        <v>562</v>
      </c>
      <c r="B27" s="48" t="s">
        <v>556</v>
      </c>
      <c r="C27" s="48">
        <v>0.48</v>
      </c>
      <c r="D27" s="48" t="s">
        <v>567</v>
      </c>
    </row>
    <row r="28" spans="1:5" x14ac:dyDescent="0.2">
      <c r="A28" s="48" t="s">
        <v>562</v>
      </c>
      <c r="B28" s="48" t="s">
        <v>556</v>
      </c>
      <c r="C28" s="48">
        <v>0.49</v>
      </c>
      <c r="D28" s="48" t="s">
        <v>567</v>
      </c>
    </row>
    <row r="29" spans="1:5" x14ac:dyDescent="0.2">
      <c r="A29" s="48" t="s">
        <v>562</v>
      </c>
      <c r="B29" s="48" t="s">
        <v>556</v>
      </c>
      <c r="C29" s="48">
        <v>0.48</v>
      </c>
      <c r="D29" s="48" t="s">
        <v>567</v>
      </c>
    </row>
    <row r="30" spans="1:5" x14ac:dyDescent="0.2">
      <c r="A30" s="48" t="s">
        <v>562</v>
      </c>
      <c r="B30" s="48" t="s">
        <v>556</v>
      </c>
      <c r="C30" s="48">
        <v>0.48</v>
      </c>
      <c r="D30" s="48" t="s">
        <v>5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Updated GPRs in Yeast8</vt:lpstr>
      <vt:lpstr>Phenotype x biomass</vt:lpstr>
      <vt:lpstr>Phenotype classification</vt:lpstr>
      <vt:lpstr>Main biomass compositions</vt:lpstr>
      <vt:lpstr>Essential genes</vt:lpstr>
      <vt:lpstr>Growth kinetic data</vt:lpstr>
      <vt:lpstr>Complex I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ngxing Shen</dc:creator>
  <cp:keywords/>
  <dc:description/>
  <cp:lastModifiedBy>Microsoft Office User</cp:lastModifiedBy>
  <cp:revision/>
  <dcterms:created xsi:type="dcterms:W3CDTF">2016-12-15T22:35:59Z</dcterms:created>
  <dcterms:modified xsi:type="dcterms:W3CDTF">2021-10-01T01:19:34Z</dcterms:modified>
  <cp:category/>
  <cp:contentStatus/>
</cp:coreProperties>
</file>